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utton.sharepoint.com/sites/PotatoGenetics/Shared Documents/Publications to finish/H1 mapping/Supplemental Tables and Figures/"/>
    </mc:Choice>
  </mc:AlternateContent>
  <xr:revisionPtr revIDLastSave="0" documentId="8_{7379E3D8-69BD-474E-9A86-9F3E8E8171ED}" xr6:coauthVersionLast="47" xr6:coauthVersionMax="47" xr10:uidLastSave="{00000000-0000-0000-0000-000000000000}"/>
  <bookViews>
    <workbookView xWindow="-108" yWindow="-108" windowWidth="23256" windowHeight="12456" xr2:uid="{CA1A54BB-D50A-4551-A440-F4ABCCCDAD78}"/>
  </bookViews>
  <sheets>
    <sheet name="Supplementary 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" uniqueCount="150">
  <si>
    <t>gene</t>
  </si>
  <si>
    <t>phenotype</t>
  </si>
  <si>
    <t>athlete_chr05_A_001471</t>
  </si>
  <si>
    <t>athlete_chr05_A_001468</t>
  </si>
  <si>
    <t>athlete_chr05_A_001467</t>
  </si>
  <si>
    <t>athlete_chr05_A_001465</t>
  </si>
  <si>
    <t>athlete_chr05_A_001464</t>
  </si>
  <si>
    <t>athlete_chr05_A_001462</t>
  </si>
  <si>
    <t>athlete_chr05_A_001460</t>
  </si>
  <si>
    <t>athlete_chr05_A_001456</t>
  </si>
  <si>
    <t>athlete_chr05_A_001453</t>
  </si>
  <si>
    <t>athlete_chr05_A_001451</t>
  </si>
  <si>
    <t>athlete_chr05_A_001450</t>
  </si>
  <si>
    <t>athlete_chr05_A_001134</t>
  </si>
  <si>
    <t>athlete_chr05_A_001448</t>
  </si>
  <si>
    <t>athlete_chr05_A_001446</t>
  </si>
  <si>
    <t>athlete_chr05_A_001143</t>
  </si>
  <si>
    <t>athlete_chr05_A_001138</t>
  </si>
  <si>
    <t>athlete_chr05_A_001442</t>
  </si>
  <si>
    <t>athlete_chr05_A_001443</t>
  </si>
  <si>
    <t>athlete_chr09_A_002982</t>
  </si>
  <si>
    <t>athlete_chr09_A_001967</t>
  </si>
  <si>
    <t>association_score</t>
  </si>
  <si>
    <t>F1_score</t>
  </si>
  <si>
    <t>Agria</t>
  </si>
  <si>
    <t>Alouette</t>
  </si>
  <si>
    <t>Athlete</t>
  </si>
  <si>
    <t>Atlantic</t>
  </si>
  <si>
    <t>Brodie</t>
  </si>
  <si>
    <t>Buster</t>
  </si>
  <si>
    <t>Cabaret</t>
  </si>
  <si>
    <t>Cara</t>
  </si>
  <si>
    <t>Cromwell</t>
  </si>
  <si>
    <t>Cultra</t>
  </si>
  <si>
    <t>Daisy</t>
  </si>
  <si>
    <t>Dunrod</t>
  </si>
  <si>
    <t>Folva</t>
  </si>
  <si>
    <t>Fontane</t>
  </si>
  <si>
    <t>Isle_of_Jura</t>
  </si>
  <si>
    <t>Kelly</t>
  </si>
  <si>
    <t>Kingston</t>
  </si>
  <si>
    <t>Kirrie</t>
  </si>
  <si>
    <t>Lady_christl</t>
  </si>
  <si>
    <t>Lady_Clair</t>
  </si>
  <si>
    <t>Lady_Rosetta</t>
  </si>
  <si>
    <t>Lorimer</t>
  </si>
  <si>
    <t>Manitou</t>
  </si>
  <si>
    <t>Maris_Piper</t>
  </si>
  <si>
    <t>Markies</t>
  </si>
  <si>
    <t>Maxine</t>
  </si>
  <si>
    <t>Melody</t>
  </si>
  <si>
    <t>Midas</t>
  </si>
  <si>
    <t>Mozart</t>
  </si>
  <si>
    <t>Nadine</t>
  </si>
  <si>
    <t>Navan</t>
  </si>
  <si>
    <t>Nicola</t>
  </si>
  <si>
    <t>Orchestra</t>
  </si>
  <si>
    <t>Pentland_Javelin</t>
  </si>
  <si>
    <t>Picasso</t>
  </si>
  <si>
    <t>Premiere</t>
  </si>
  <si>
    <t>Riviera</t>
  </si>
  <si>
    <t>Rocket</t>
  </si>
  <si>
    <t>Royal</t>
  </si>
  <si>
    <t>Safari</t>
  </si>
  <si>
    <t>Sagitta</t>
  </si>
  <si>
    <t>Saturna</t>
  </si>
  <si>
    <t>Saxon</t>
  </si>
  <si>
    <t>Seresta</t>
  </si>
  <si>
    <t>Slaney</t>
  </si>
  <si>
    <t>Spey</t>
  </si>
  <si>
    <t>Stemster</t>
  </si>
  <si>
    <t>Sunita</t>
  </si>
  <si>
    <t>Sylvana</t>
  </si>
  <si>
    <t>Taurus</t>
  </si>
  <si>
    <t>TBRADG3520_1</t>
  </si>
  <si>
    <t>Toronto</t>
  </si>
  <si>
    <t>Vales_Sovereign</t>
  </si>
  <si>
    <t>Valor</t>
  </si>
  <si>
    <t>Van_Gogh</t>
  </si>
  <si>
    <t>Vitabella</t>
  </si>
  <si>
    <t>VR808</t>
  </si>
  <si>
    <t>Winston</t>
  </si>
  <si>
    <t>Alverstone_Russet</t>
  </si>
  <si>
    <t>Arran_Banner</t>
  </si>
  <si>
    <t>Arran_Victory</t>
  </si>
  <si>
    <t>Avalanche</t>
  </si>
  <si>
    <t>Baillie</t>
  </si>
  <si>
    <t>Barna</t>
  </si>
  <si>
    <t>Belle_de_Fontenay</t>
  </si>
  <si>
    <t>Bintje</t>
  </si>
  <si>
    <t>Cammeo</t>
  </si>
  <si>
    <t>Carolus</t>
  </si>
  <si>
    <t>Catriona</t>
  </si>
  <si>
    <t>Challenger</t>
  </si>
  <si>
    <t>Charlotte</t>
  </si>
  <si>
    <t>Claret</t>
  </si>
  <si>
    <t>Colleen</t>
  </si>
  <si>
    <t>Desiree</t>
  </si>
  <si>
    <t>Duke_of_York</t>
  </si>
  <si>
    <t>Edzell_Blue</t>
  </si>
  <si>
    <t>Epicure</t>
  </si>
  <si>
    <t>Estima</t>
  </si>
  <si>
    <t>Foxton</t>
  </si>
  <si>
    <t>Gemson</t>
  </si>
  <si>
    <t>Hermes</t>
  </si>
  <si>
    <t>Home_Guard</t>
  </si>
  <si>
    <t>Innovator</t>
  </si>
  <si>
    <t>Kennebec</t>
  </si>
  <si>
    <t>Kerrs_Pink</t>
  </si>
  <si>
    <t>King_Edward</t>
  </si>
  <si>
    <t>LaStrada</t>
  </si>
  <si>
    <t>Lionheart</t>
  </si>
  <si>
    <t>Majestic</t>
  </si>
  <si>
    <t>Marfona</t>
  </si>
  <si>
    <t>Maris_Bard</t>
  </si>
  <si>
    <t>Maris_Page</t>
  </si>
  <si>
    <t>Maris_Peer</t>
  </si>
  <si>
    <t>Mayan_Gold</t>
  </si>
  <si>
    <t>Mayan_Rose</t>
  </si>
  <si>
    <t>Nectar</t>
  </si>
  <si>
    <t>Osprey</t>
  </si>
  <si>
    <t>Othello</t>
  </si>
  <si>
    <t>Panther</t>
  </si>
  <si>
    <t>Pentland_Crown</t>
  </si>
  <si>
    <t>Pentland_Dell</t>
  </si>
  <si>
    <t>Pentland_Hawk</t>
  </si>
  <si>
    <t>Pentland_Squire</t>
  </si>
  <si>
    <t>Pink_Fur_Apple</t>
  </si>
  <si>
    <t>Purple_Majesty</t>
  </si>
  <si>
    <t>Record</t>
  </si>
  <si>
    <t>Red_Pontiac</t>
  </si>
  <si>
    <t>Rooster</t>
  </si>
  <si>
    <t>Rudolph</t>
  </si>
  <si>
    <t>Russet_Burbank</t>
  </si>
  <si>
    <t>Sangre</t>
  </si>
  <si>
    <t>Saphire</t>
  </si>
  <si>
    <t>Sarpo_Mira</t>
  </si>
  <si>
    <t>Shelford</t>
  </si>
  <si>
    <t>Shepody</t>
  </si>
  <si>
    <t>Shula</t>
  </si>
  <si>
    <t>Spunta</t>
  </si>
  <si>
    <t>Stirling</t>
  </si>
  <si>
    <t>Strachan</t>
  </si>
  <si>
    <t>Toluca</t>
  </si>
  <si>
    <t>Ulster_Sceptre</t>
  </si>
  <si>
    <t>Umatilla_Russet</t>
  </si>
  <si>
    <t>Violetta</t>
  </si>
  <si>
    <t>Vivaldi</t>
  </si>
  <si>
    <t>Wilja</t>
  </si>
  <si>
    <t>Yukon_G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BDA80-A159-478B-9C3F-16E69DE2E62B}">
  <dimension ref="A1:V129"/>
  <sheetViews>
    <sheetView tabSelected="1" zoomScale="70" zoomScaleNormal="70" workbookViewId="0">
      <selection activeCell="C1" sqref="C1:V1"/>
    </sheetView>
  </sheetViews>
  <sheetFormatPr defaultRowHeight="15" x14ac:dyDescent="0.25"/>
  <cols>
    <col min="1" max="1" width="19.5703125" bestFit="1" customWidth="1"/>
    <col min="2" max="2" width="11.28515625" bestFit="1" customWidth="1"/>
    <col min="3" max="22" width="25.28515625" customWidth="1"/>
  </cols>
  <sheetData>
    <row r="1" spans="1:2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2" x14ac:dyDescent="0.25">
      <c r="A2" t="s">
        <v>22</v>
      </c>
      <c r="C2">
        <v>58</v>
      </c>
      <c r="D2">
        <v>58</v>
      </c>
      <c r="E2">
        <v>57</v>
      </c>
      <c r="F2">
        <v>58</v>
      </c>
      <c r="G2">
        <v>58</v>
      </c>
      <c r="H2">
        <v>58</v>
      </c>
      <c r="I2">
        <v>58</v>
      </c>
      <c r="J2">
        <v>58</v>
      </c>
      <c r="K2">
        <v>58</v>
      </c>
      <c r="L2">
        <v>58</v>
      </c>
      <c r="M2">
        <v>58</v>
      </c>
      <c r="N2">
        <v>58</v>
      </c>
      <c r="O2">
        <v>57</v>
      </c>
      <c r="P2">
        <v>57</v>
      </c>
      <c r="Q2">
        <v>56</v>
      </c>
      <c r="R2">
        <v>56</v>
      </c>
      <c r="S2">
        <v>56</v>
      </c>
      <c r="T2">
        <v>56</v>
      </c>
      <c r="U2">
        <v>31</v>
      </c>
      <c r="V2">
        <v>43</v>
      </c>
    </row>
    <row r="3" spans="1:22" x14ac:dyDescent="0.25">
      <c r="A3" t="s">
        <v>23</v>
      </c>
      <c r="C3">
        <v>0.99130434782608701</v>
      </c>
      <c r="D3">
        <v>0.89523809523809506</v>
      </c>
      <c r="E3">
        <v>0.98275862068965503</v>
      </c>
      <c r="F3">
        <v>0.97345132743362806</v>
      </c>
      <c r="G3">
        <v>1</v>
      </c>
      <c r="H3">
        <v>0.95495495495495497</v>
      </c>
      <c r="I3">
        <v>1</v>
      </c>
      <c r="J3">
        <v>1</v>
      </c>
      <c r="K3">
        <v>0.98245614035087703</v>
      </c>
      <c r="L3">
        <v>0.85148514851485102</v>
      </c>
      <c r="M3">
        <v>0.95495495495495497</v>
      </c>
      <c r="N3">
        <v>1</v>
      </c>
      <c r="O3">
        <v>0.86274509803921595</v>
      </c>
      <c r="P3">
        <v>0.99130434782608701</v>
      </c>
      <c r="Q3">
        <v>0.97391304347826102</v>
      </c>
      <c r="R3">
        <v>0.95575221238938102</v>
      </c>
      <c r="S3">
        <v>0.98275862068965503</v>
      </c>
      <c r="T3">
        <v>0.96491228070175405</v>
      </c>
      <c r="U3">
        <v>0.48739495798319299</v>
      </c>
      <c r="V3">
        <v>0.36036036036036001</v>
      </c>
    </row>
    <row r="4" spans="1:22" x14ac:dyDescent="0.25">
      <c r="A4" t="s">
        <v>24</v>
      </c>
      <c r="B4">
        <v>1</v>
      </c>
      <c r="C4">
        <v>100</v>
      </c>
      <c r="D4">
        <v>100</v>
      </c>
      <c r="E4">
        <v>100</v>
      </c>
      <c r="F4">
        <v>100</v>
      </c>
      <c r="G4">
        <v>100</v>
      </c>
      <c r="H4">
        <v>99.620500000000007</v>
      </c>
      <c r="I4">
        <v>100</v>
      </c>
      <c r="J4">
        <v>100</v>
      </c>
      <c r="K4">
        <v>100</v>
      </c>
      <c r="L4">
        <v>99.971699999999998</v>
      </c>
      <c r="M4">
        <v>100</v>
      </c>
      <c r="N4">
        <v>100</v>
      </c>
      <c r="O4">
        <v>100</v>
      </c>
      <c r="P4">
        <v>100</v>
      </c>
      <c r="Q4">
        <v>100</v>
      </c>
      <c r="R4">
        <v>100</v>
      </c>
      <c r="S4">
        <v>100</v>
      </c>
      <c r="T4">
        <v>100</v>
      </c>
      <c r="U4">
        <v>88.001199999999997</v>
      </c>
      <c r="V4">
        <v>100</v>
      </c>
    </row>
    <row r="5" spans="1:22" x14ac:dyDescent="0.25">
      <c r="A5" t="s">
        <v>25</v>
      </c>
      <c r="B5">
        <v>1</v>
      </c>
      <c r="C5">
        <v>16.408100000000001</v>
      </c>
      <c r="D5">
        <v>38.179099999999998</v>
      </c>
      <c r="E5">
        <v>92.904300000000006</v>
      </c>
      <c r="F5">
        <v>98.411799999999999</v>
      </c>
      <c r="G5">
        <v>100</v>
      </c>
      <c r="H5">
        <v>96.505399999999995</v>
      </c>
      <c r="I5">
        <v>100</v>
      </c>
      <c r="J5">
        <v>100</v>
      </c>
      <c r="K5">
        <v>100</v>
      </c>
      <c r="L5">
        <v>93.438900000000004</v>
      </c>
      <c r="M5">
        <v>96.355900000000005</v>
      </c>
      <c r="N5">
        <v>97.762</v>
      </c>
      <c r="O5">
        <v>95.712299999999999</v>
      </c>
      <c r="P5">
        <v>100</v>
      </c>
      <c r="Q5">
        <v>100</v>
      </c>
      <c r="R5">
        <v>100</v>
      </c>
      <c r="S5">
        <v>100</v>
      </c>
      <c r="T5">
        <v>100</v>
      </c>
      <c r="U5">
        <v>100</v>
      </c>
      <c r="V5">
        <v>88.571399999999997</v>
      </c>
    </row>
    <row r="6" spans="1:22" x14ac:dyDescent="0.25">
      <c r="A6" t="s">
        <v>26</v>
      </c>
      <c r="B6">
        <v>1</v>
      </c>
      <c r="C6">
        <v>100</v>
      </c>
      <c r="D6">
        <v>95.668099999999995</v>
      </c>
      <c r="E6">
        <v>99.826099999999997</v>
      </c>
      <c r="F6">
        <v>96.769900000000007</v>
      </c>
      <c r="G6">
        <v>100</v>
      </c>
      <c r="H6">
        <v>94.275800000000004</v>
      </c>
      <c r="I6">
        <v>99.735399999999998</v>
      </c>
      <c r="J6">
        <v>100</v>
      </c>
      <c r="K6">
        <v>96.991299999999995</v>
      </c>
      <c r="L6">
        <v>93.438900000000004</v>
      </c>
      <c r="M6">
        <v>96.204099999999997</v>
      </c>
      <c r="N6">
        <v>97.762</v>
      </c>
      <c r="O6">
        <v>91.819500000000005</v>
      </c>
      <c r="P6">
        <v>100</v>
      </c>
      <c r="Q6">
        <v>100</v>
      </c>
      <c r="R6">
        <v>99.426599999999993</v>
      </c>
      <c r="S6">
        <v>100</v>
      </c>
      <c r="T6">
        <v>100</v>
      </c>
      <c r="U6">
        <v>100</v>
      </c>
      <c r="V6">
        <v>100</v>
      </c>
    </row>
    <row r="7" spans="1:22" x14ac:dyDescent="0.25">
      <c r="A7" t="s">
        <v>27</v>
      </c>
      <c r="B7">
        <v>1</v>
      </c>
      <c r="C7">
        <v>100</v>
      </c>
      <c r="D7">
        <v>100</v>
      </c>
      <c r="E7">
        <v>100</v>
      </c>
      <c r="F7">
        <v>100</v>
      </c>
      <c r="G7">
        <v>100</v>
      </c>
      <c r="H7">
        <v>100</v>
      </c>
      <c r="I7">
        <v>100</v>
      </c>
      <c r="J7">
        <v>100</v>
      </c>
      <c r="K7">
        <v>100</v>
      </c>
      <c r="L7">
        <v>99.434399999999997</v>
      </c>
      <c r="M7">
        <v>100</v>
      </c>
      <c r="N7">
        <v>100</v>
      </c>
      <c r="O7">
        <v>100</v>
      </c>
      <c r="P7">
        <v>100</v>
      </c>
      <c r="Q7">
        <v>100</v>
      </c>
      <c r="R7">
        <v>100</v>
      </c>
      <c r="S7">
        <v>100</v>
      </c>
      <c r="T7">
        <v>100</v>
      </c>
      <c r="U7">
        <v>90.715599999999995</v>
      </c>
      <c r="V7">
        <v>100</v>
      </c>
    </row>
    <row r="8" spans="1:22" x14ac:dyDescent="0.25">
      <c r="A8" t="s">
        <v>28</v>
      </c>
      <c r="B8">
        <v>1</v>
      </c>
      <c r="C8">
        <v>100</v>
      </c>
      <c r="D8">
        <v>100</v>
      </c>
      <c r="E8">
        <v>100</v>
      </c>
      <c r="F8">
        <v>100</v>
      </c>
      <c r="G8">
        <v>100</v>
      </c>
      <c r="H8">
        <v>98.750799999999998</v>
      </c>
      <c r="I8">
        <v>100</v>
      </c>
      <c r="J8">
        <v>100</v>
      </c>
      <c r="K8">
        <v>100</v>
      </c>
      <c r="L8">
        <v>99.971699999999998</v>
      </c>
      <c r="M8">
        <v>100</v>
      </c>
      <c r="N8">
        <v>100</v>
      </c>
      <c r="O8">
        <v>95.825100000000006</v>
      </c>
      <c r="P8">
        <v>100</v>
      </c>
      <c r="Q8">
        <v>100</v>
      </c>
      <c r="R8">
        <v>99.617699999999999</v>
      </c>
      <c r="S8">
        <v>100</v>
      </c>
      <c r="T8">
        <v>100</v>
      </c>
      <c r="U8">
        <v>93.244900000000001</v>
      </c>
      <c r="V8">
        <v>91.660200000000003</v>
      </c>
    </row>
    <row r="9" spans="1:22" x14ac:dyDescent="0.25">
      <c r="A9" t="s">
        <v>29</v>
      </c>
      <c r="B9">
        <v>1</v>
      </c>
      <c r="C9">
        <v>100</v>
      </c>
      <c r="D9">
        <v>100</v>
      </c>
      <c r="E9">
        <v>100</v>
      </c>
      <c r="F9">
        <v>100</v>
      </c>
      <c r="G9">
        <v>100</v>
      </c>
      <c r="H9">
        <v>98.750799999999998</v>
      </c>
      <c r="I9">
        <v>100</v>
      </c>
      <c r="J9">
        <v>100</v>
      </c>
      <c r="K9">
        <v>100</v>
      </c>
      <c r="L9">
        <v>99.519199999999998</v>
      </c>
      <c r="M9">
        <v>100</v>
      </c>
      <c r="N9">
        <v>100</v>
      </c>
      <c r="O9">
        <v>100</v>
      </c>
      <c r="P9">
        <v>100</v>
      </c>
      <c r="Q9">
        <v>100</v>
      </c>
      <c r="R9">
        <v>100</v>
      </c>
      <c r="S9">
        <v>100</v>
      </c>
      <c r="T9">
        <v>100</v>
      </c>
      <c r="U9">
        <v>90.530500000000004</v>
      </c>
      <c r="V9">
        <v>47.876399999999997</v>
      </c>
    </row>
    <row r="10" spans="1:22" x14ac:dyDescent="0.25">
      <c r="A10" t="s">
        <v>30</v>
      </c>
      <c r="B10">
        <v>1</v>
      </c>
      <c r="C10">
        <v>100</v>
      </c>
      <c r="D10">
        <v>100</v>
      </c>
      <c r="E10">
        <v>100</v>
      </c>
      <c r="F10">
        <v>96.769900000000007</v>
      </c>
      <c r="G10">
        <v>100</v>
      </c>
      <c r="H10">
        <v>96.695099999999996</v>
      </c>
      <c r="I10">
        <v>100</v>
      </c>
      <c r="J10">
        <v>100</v>
      </c>
      <c r="K10">
        <v>97.901799999999994</v>
      </c>
      <c r="L10">
        <v>99.434399999999997</v>
      </c>
      <c r="M10">
        <v>98.603099999999998</v>
      </c>
      <c r="N10">
        <v>99.142099999999999</v>
      </c>
      <c r="O10">
        <v>94.724999999999994</v>
      </c>
      <c r="P10">
        <v>100</v>
      </c>
      <c r="Q10">
        <v>100</v>
      </c>
      <c r="R10">
        <v>100</v>
      </c>
      <c r="S10">
        <v>100</v>
      </c>
      <c r="T10">
        <v>100</v>
      </c>
      <c r="U10">
        <v>100</v>
      </c>
      <c r="V10">
        <v>68.764499999999998</v>
      </c>
    </row>
    <row r="11" spans="1:22" x14ac:dyDescent="0.25">
      <c r="A11" t="s">
        <v>31</v>
      </c>
      <c r="B11">
        <v>1</v>
      </c>
      <c r="C11">
        <v>100</v>
      </c>
      <c r="D11">
        <v>96.732699999999994</v>
      </c>
      <c r="E11">
        <v>100</v>
      </c>
      <c r="F11">
        <v>100</v>
      </c>
      <c r="G11">
        <v>100</v>
      </c>
      <c r="H11">
        <v>99.636300000000006</v>
      </c>
      <c r="I11">
        <v>100</v>
      </c>
      <c r="J11">
        <v>100</v>
      </c>
      <c r="K11">
        <v>100</v>
      </c>
      <c r="L11">
        <v>98.699100000000001</v>
      </c>
      <c r="M11">
        <v>98.299400000000006</v>
      </c>
      <c r="N11">
        <v>98.955600000000004</v>
      </c>
      <c r="O11">
        <v>95.458399999999997</v>
      </c>
      <c r="P11">
        <v>100</v>
      </c>
      <c r="Q11">
        <v>100</v>
      </c>
      <c r="R11">
        <v>100</v>
      </c>
      <c r="S11">
        <v>100</v>
      </c>
      <c r="T11">
        <v>100</v>
      </c>
      <c r="U11">
        <v>100</v>
      </c>
      <c r="V11">
        <v>92.972999999999999</v>
      </c>
    </row>
    <row r="12" spans="1:22" x14ac:dyDescent="0.25">
      <c r="A12" t="s">
        <v>32</v>
      </c>
      <c r="B12">
        <v>1</v>
      </c>
      <c r="C12">
        <v>100</v>
      </c>
      <c r="D12">
        <v>100</v>
      </c>
      <c r="E12">
        <v>100</v>
      </c>
      <c r="F12">
        <v>100</v>
      </c>
      <c r="G12">
        <v>100</v>
      </c>
      <c r="H12">
        <v>99.984200000000001</v>
      </c>
      <c r="I12">
        <v>100</v>
      </c>
      <c r="J12">
        <v>100</v>
      </c>
      <c r="K12">
        <v>100</v>
      </c>
      <c r="L12">
        <v>98.925299999999993</v>
      </c>
      <c r="M12">
        <v>99.848200000000006</v>
      </c>
      <c r="N12">
        <v>99.906800000000004</v>
      </c>
      <c r="O12">
        <v>100</v>
      </c>
      <c r="P12">
        <v>100</v>
      </c>
      <c r="Q12">
        <v>100</v>
      </c>
      <c r="R12">
        <v>100</v>
      </c>
      <c r="S12">
        <v>100</v>
      </c>
      <c r="T12">
        <v>100</v>
      </c>
      <c r="U12">
        <v>81.739699999999999</v>
      </c>
      <c r="V12">
        <v>83.3977</v>
      </c>
    </row>
    <row r="13" spans="1:22" x14ac:dyDescent="0.25">
      <c r="A13" t="s">
        <v>33</v>
      </c>
      <c r="B13">
        <v>1</v>
      </c>
      <c r="C13">
        <v>100</v>
      </c>
      <c r="D13">
        <v>97.356800000000007</v>
      </c>
      <c r="E13">
        <v>100</v>
      </c>
      <c r="F13">
        <v>100</v>
      </c>
      <c r="G13">
        <v>100</v>
      </c>
      <c r="H13">
        <v>98.671700000000001</v>
      </c>
      <c r="I13">
        <v>100</v>
      </c>
      <c r="J13">
        <v>100</v>
      </c>
      <c r="K13">
        <v>100</v>
      </c>
      <c r="L13">
        <v>96.493200000000002</v>
      </c>
      <c r="M13">
        <v>99.9696</v>
      </c>
      <c r="N13">
        <v>100</v>
      </c>
      <c r="O13">
        <v>100</v>
      </c>
      <c r="P13">
        <v>100</v>
      </c>
      <c r="Q13">
        <v>100</v>
      </c>
      <c r="R13">
        <v>100</v>
      </c>
      <c r="S13">
        <v>100</v>
      </c>
      <c r="T13">
        <v>100</v>
      </c>
      <c r="U13">
        <v>91.764300000000006</v>
      </c>
      <c r="V13">
        <v>100</v>
      </c>
    </row>
    <row r="14" spans="1:22" x14ac:dyDescent="0.25">
      <c r="A14" t="s">
        <v>34</v>
      </c>
      <c r="B14">
        <v>1</v>
      </c>
      <c r="C14">
        <v>100</v>
      </c>
      <c r="D14">
        <v>98.568299999999994</v>
      </c>
      <c r="E14">
        <v>100</v>
      </c>
      <c r="F14">
        <v>100</v>
      </c>
      <c r="G14">
        <v>100</v>
      </c>
      <c r="H14">
        <v>98.102500000000006</v>
      </c>
      <c r="I14">
        <v>100</v>
      </c>
      <c r="J14">
        <v>100</v>
      </c>
      <c r="K14">
        <v>100</v>
      </c>
      <c r="L14">
        <v>99.688900000000004</v>
      </c>
      <c r="M14">
        <v>100</v>
      </c>
      <c r="N14">
        <v>100</v>
      </c>
      <c r="O14">
        <v>100</v>
      </c>
      <c r="P14">
        <v>100</v>
      </c>
      <c r="Q14">
        <v>100</v>
      </c>
      <c r="R14">
        <v>100</v>
      </c>
      <c r="S14">
        <v>100</v>
      </c>
      <c r="T14">
        <v>100</v>
      </c>
      <c r="U14">
        <v>68.8155</v>
      </c>
      <c r="V14">
        <v>92.934399999999997</v>
      </c>
    </row>
    <row r="15" spans="1:22" x14ac:dyDescent="0.25">
      <c r="A15" t="s">
        <v>35</v>
      </c>
      <c r="B15">
        <v>1</v>
      </c>
      <c r="C15">
        <v>100</v>
      </c>
      <c r="D15">
        <v>99.045500000000004</v>
      </c>
      <c r="E15">
        <v>100</v>
      </c>
      <c r="F15">
        <v>100</v>
      </c>
      <c r="G15">
        <v>100</v>
      </c>
      <c r="H15">
        <v>100</v>
      </c>
      <c r="I15">
        <v>100</v>
      </c>
      <c r="J15">
        <v>100</v>
      </c>
      <c r="K15">
        <v>100</v>
      </c>
      <c r="L15">
        <v>100</v>
      </c>
      <c r="M15">
        <v>100</v>
      </c>
      <c r="N15">
        <v>100</v>
      </c>
      <c r="O15">
        <v>100</v>
      </c>
      <c r="P15">
        <v>100</v>
      </c>
      <c r="Q15">
        <v>100</v>
      </c>
      <c r="R15">
        <v>100</v>
      </c>
      <c r="S15">
        <v>100</v>
      </c>
      <c r="T15">
        <v>100</v>
      </c>
      <c r="U15">
        <v>100</v>
      </c>
      <c r="V15">
        <v>100</v>
      </c>
    </row>
    <row r="16" spans="1:22" x14ac:dyDescent="0.25">
      <c r="A16" t="s">
        <v>36</v>
      </c>
      <c r="B16">
        <v>1</v>
      </c>
      <c r="C16">
        <v>100</v>
      </c>
      <c r="D16">
        <v>99.853200000000001</v>
      </c>
      <c r="E16">
        <v>100</v>
      </c>
      <c r="F16">
        <v>100</v>
      </c>
      <c r="G16">
        <v>100</v>
      </c>
      <c r="H16">
        <v>99.557199999999995</v>
      </c>
      <c r="I16">
        <v>100</v>
      </c>
      <c r="J16">
        <v>100</v>
      </c>
      <c r="K16">
        <v>100</v>
      </c>
      <c r="L16">
        <v>98.642499999999998</v>
      </c>
      <c r="M16">
        <v>100</v>
      </c>
      <c r="N16">
        <v>100</v>
      </c>
      <c r="O16">
        <v>100</v>
      </c>
      <c r="P16">
        <v>100</v>
      </c>
      <c r="Q16">
        <v>100</v>
      </c>
      <c r="R16">
        <v>97.706299999999999</v>
      </c>
      <c r="S16">
        <v>100</v>
      </c>
      <c r="T16">
        <v>100</v>
      </c>
      <c r="U16">
        <v>100</v>
      </c>
      <c r="V16">
        <v>83.706599999999995</v>
      </c>
    </row>
    <row r="17" spans="1:22" x14ac:dyDescent="0.25">
      <c r="A17" t="s">
        <v>37</v>
      </c>
      <c r="B17">
        <v>1</v>
      </c>
      <c r="C17">
        <v>100</v>
      </c>
      <c r="D17">
        <v>100</v>
      </c>
      <c r="E17">
        <v>100</v>
      </c>
      <c r="F17">
        <v>99.084800000000001</v>
      </c>
      <c r="G17">
        <v>100</v>
      </c>
      <c r="H17">
        <v>99.446600000000004</v>
      </c>
      <c r="I17">
        <v>100</v>
      </c>
      <c r="J17">
        <v>100</v>
      </c>
      <c r="K17">
        <v>100</v>
      </c>
      <c r="L17">
        <v>99.943399999999997</v>
      </c>
      <c r="M17">
        <v>100</v>
      </c>
      <c r="N17">
        <v>100</v>
      </c>
      <c r="O17">
        <v>99.463999999999999</v>
      </c>
      <c r="P17">
        <v>100</v>
      </c>
      <c r="Q17">
        <v>100</v>
      </c>
      <c r="R17">
        <v>100</v>
      </c>
      <c r="S17">
        <v>100</v>
      </c>
      <c r="T17">
        <v>100</v>
      </c>
      <c r="U17">
        <v>89.327600000000004</v>
      </c>
      <c r="V17">
        <v>100</v>
      </c>
    </row>
    <row r="18" spans="1:22" x14ac:dyDescent="0.25">
      <c r="A18" t="s">
        <v>38</v>
      </c>
      <c r="B18">
        <v>1</v>
      </c>
      <c r="C18">
        <v>100</v>
      </c>
      <c r="D18">
        <v>98.898700000000005</v>
      </c>
      <c r="E18">
        <v>100</v>
      </c>
      <c r="F18">
        <v>100</v>
      </c>
      <c r="G18">
        <v>100</v>
      </c>
      <c r="H18">
        <v>99.731200000000001</v>
      </c>
      <c r="I18">
        <v>100</v>
      </c>
      <c r="J18">
        <v>100</v>
      </c>
      <c r="K18">
        <v>100</v>
      </c>
      <c r="L18">
        <v>99.066699999999997</v>
      </c>
      <c r="M18">
        <v>99.301500000000004</v>
      </c>
      <c r="N18">
        <v>100</v>
      </c>
      <c r="O18">
        <v>98.476699999999994</v>
      </c>
      <c r="P18">
        <v>100</v>
      </c>
      <c r="Q18">
        <v>100</v>
      </c>
      <c r="R18">
        <v>100</v>
      </c>
      <c r="S18">
        <v>100</v>
      </c>
      <c r="T18">
        <v>100</v>
      </c>
      <c r="U18">
        <v>77.822299999999998</v>
      </c>
      <c r="V18">
        <v>79.922799999999995</v>
      </c>
    </row>
    <row r="19" spans="1:22" x14ac:dyDescent="0.25">
      <c r="A19" t="s">
        <v>39</v>
      </c>
      <c r="B19">
        <v>1</v>
      </c>
      <c r="C19">
        <v>100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100</v>
      </c>
      <c r="J19">
        <v>100</v>
      </c>
      <c r="K19">
        <v>100</v>
      </c>
      <c r="L19">
        <v>100</v>
      </c>
      <c r="M19">
        <v>100</v>
      </c>
      <c r="N19">
        <v>100</v>
      </c>
      <c r="O19">
        <v>100</v>
      </c>
      <c r="P19">
        <v>100</v>
      </c>
      <c r="Q19">
        <v>100</v>
      </c>
      <c r="R19">
        <v>100</v>
      </c>
      <c r="S19">
        <v>100</v>
      </c>
      <c r="T19">
        <v>100</v>
      </c>
      <c r="U19">
        <v>100</v>
      </c>
      <c r="V19">
        <v>53.552100000000003</v>
      </c>
    </row>
    <row r="20" spans="1:22" x14ac:dyDescent="0.25">
      <c r="A20" t="s">
        <v>40</v>
      </c>
      <c r="B20">
        <v>1</v>
      </c>
      <c r="C20">
        <v>100</v>
      </c>
      <c r="D20">
        <v>100</v>
      </c>
      <c r="E20">
        <v>100</v>
      </c>
      <c r="F20">
        <v>100</v>
      </c>
      <c r="G20">
        <v>100</v>
      </c>
      <c r="H20">
        <v>98.023399999999995</v>
      </c>
      <c r="I20">
        <v>100</v>
      </c>
      <c r="J20">
        <v>100</v>
      </c>
      <c r="K20">
        <v>100</v>
      </c>
      <c r="L20">
        <v>96.775999999999996</v>
      </c>
      <c r="M20">
        <v>100</v>
      </c>
      <c r="N20">
        <v>100</v>
      </c>
      <c r="O20">
        <v>100</v>
      </c>
      <c r="P20">
        <v>100</v>
      </c>
      <c r="Q20">
        <v>100</v>
      </c>
      <c r="R20">
        <v>100</v>
      </c>
      <c r="S20">
        <v>100</v>
      </c>
      <c r="T20">
        <v>100</v>
      </c>
      <c r="U20">
        <v>90.252899999999997</v>
      </c>
      <c r="V20">
        <v>83.822400000000002</v>
      </c>
    </row>
    <row r="21" spans="1:22" x14ac:dyDescent="0.25">
      <c r="A21" t="s">
        <v>41</v>
      </c>
      <c r="B21">
        <v>1</v>
      </c>
      <c r="C21">
        <v>100</v>
      </c>
      <c r="D21">
        <v>100</v>
      </c>
      <c r="E21">
        <v>100</v>
      </c>
      <c r="F21">
        <v>100</v>
      </c>
      <c r="G21">
        <v>100</v>
      </c>
      <c r="H21">
        <v>99.414900000000003</v>
      </c>
      <c r="I21">
        <v>100</v>
      </c>
      <c r="J21">
        <v>100</v>
      </c>
      <c r="K21">
        <v>100</v>
      </c>
      <c r="L21">
        <v>97.822400000000002</v>
      </c>
      <c r="M21">
        <v>100</v>
      </c>
      <c r="N21">
        <v>100</v>
      </c>
      <c r="O21">
        <v>100</v>
      </c>
      <c r="P21">
        <v>100</v>
      </c>
      <c r="Q21">
        <v>100</v>
      </c>
      <c r="R21">
        <v>100</v>
      </c>
      <c r="S21">
        <v>100</v>
      </c>
      <c r="T21">
        <v>100</v>
      </c>
      <c r="U21">
        <v>93.368300000000005</v>
      </c>
      <c r="V21">
        <v>95.444000000000003</v>
      </c>
    </row>
    <row r="22" spans="1:22" x14ac:dyDescent="0.25">
      <c r="A22" t="s">
        <v>42</v>
      </c>
      <c r="B22">
        <v>1</v>
      </c>
      <c r="C22">
        <v>100</v>
      </c>
      <c r="D22">
        <v>99.669600000000003</v>
      </c>
      <c r="E22">
        <v>100</v>
      </c>
      <c r="F22">
        <v>100</v>
      </c>
      <c r="G22">
        <v>100</v>
      </c>
      <c r="H22">
        <v>100</v>
      </c>
      <c r="I22">
        <v>100</v>
      </c>
      <c r="J22">
        <v>100</v>
      </c>
      <c r="K22">
        <v>100</v>
      </c>
      <c r="L22">
        <v>96.493200000000002</v>
      </c>
      <c r="M22">
        <v>99.301500000000004</v>
      </c>
      <c r="N22">
        <v>100</v>
      </c>
      <c r="O22">
        <v>100</v>
      </c>
      <c r="P22">
        <v>100</v>
      </c>
      <c r="Q22">
        <v>100</v>
      </c>
      <c r="R22">
        <v>100</v>
      </c>
      <c r="S22">
        <v>100</v>
      </c>
      <c r="T22">
        <v>100</v>
      </c>
      <c r="U22">
        <v>90.561400000000006</v>
      </c>
      <c r="V22">
        <v>58.803100000000001</v>
      </c>
    </row>
    <row r="23" spans="1:22" x14ac:dyDescent="0.25">
      <c r="A23" t="s">
        <v>43</v>
      </c>
      <c r="B23">
        <v>1</v>
      </c>
      <c r="C23">
        <v>100</v>
      </c>
      <c r="D23">
        <v>91.483099999999993</v>
      </c>
      <c r="E23">
        <v>99.234800000000007</v>
      </c>
      <c r="F23">
        <v>95.289400000000001</v>
      </c>
      <c r="G23">
        <v>100</v>
      </c>
      <c r="H23">
        <v>97.691299999999998</v>
      </c>
      <c r="I23">
        <v>100</v>
      </c>
      <c r="J23">
        <v>100</v>
      </c>
      <c r="K23">
        <v>96.991299999999995</v>
      </c>
      <c r="L23">
        <v>91.289599999999993</v>
      </c>
      <c r="M23">
        <v>99.635599999999997</v>
      </c>
      <c r="N23">
        <v>99.776200000000003</v>
      </c>
      <c r="O23">
        <v>96.868799999999993</v>
      </c>
      <c r="P23">
        <v>100</v>
      </c>
      <c r="Q23">
        <v>99.054000000000002</v>
      </c>
      <c r="R23">
        <v>96.177099999999996</v>
      </c>
      <c r="S23">
        <v>100</v>
      </c>
      <c r="T23">
        <v>95.884100000000004</v>
      </c>
      <c r="U23">
        <v>63.6952</v>
      </c>
      <c r="V23">
        <v>100</v>
      </c>
    </row>
    <row r="24" spans="1:22" x14ac:dyDescent="0.25">
      <c r="A24" t="s">
        <v>44</v>
      </c>
      <c r="B24">
        <v>1</v>
      </c>
      <c r="C24">
        <v>100</v>
      </c>
      <c r="D24">
        <v>100</v>
      </c>
      <c r="E24">
        <v>100</v>
      </c>
      <c r="F24">
        <v>100</v>
      </c>
      <c r="G24">
        <v>100</v>
      </c>
      <c r="H24">
        <v>99.968400000000003</v>
      </c>
      <c r="I24">
        <v>100</v>
      </c>
      <c r="J24">
        <v>100</v>
      </c>
      <c r="K24">
        <v>100</v>
      </c>
      <c r="L24">
        <v>99.802000000000007</v>
      </c>
      <c r="M24">
        <v>100</v>
      </c>
      <c r="N24">
        <v>100</v>
      </c>
      <c r="O24">
        <v>100</v>
      </c>
      <c r="P24">
        <v>100</v>
      </c>
      <c r="Q24">
        <v>100</v>
      </c>
      <c r="R24">
        <v>100</v>
      </c>
      <c r="S24">
        <v>100</v>
      </c>
      <c r="T24">
        <v>100</v>
      </c>
      <c r="U24">
        <v>69.586699999999993</v>
      </c>
      <c r="V24">
        <v>67.9923</v>
      </c>
    </row>
    <row r="25" spans="1:22" x14ac:dyDescent="0.25">
      <c r="A25" t="s">
        <v>45</v>
      </c>
      <c r="B25">
        <v>1</v>
      </c>
      <c r="C25">
        <v>100</v>
      </c>
      <c r="D25">
        <v>99.596199999999996</v>
      </c>
      <c r="E25">
        <v>100</v>
      </c>
      <c r="F25">
        <v>100</v>
      </c>
      <c r="G25">
        <v>100</v>
      </c>
      <c r="H25">
        <v>99.699600000000004</v>
      </c>
      <c r="I25">
        <v>100</v>
      </c>
      <c r="J25">
        <v>100</v>
      </c>
      <c r="K25">
        <v>100</v>
      </c>
      <c r="L25">
        <v>96.832599999999999</v>
      </c>
      <c r="M25">
        <v>100</v>
      </c>
      <c r="N25">
        <v>100</v>
      </c>
      <c r="O25">
        <v>100</v>
      </c>
      <c r="P25">
        <v>100</v>
      </c>
      <c r="Q25">
        <v>100</v>
      </c>
      <c r="R25">
        <v>100</v>
      </c>
      <c r="S25">
        <v>100</v>
      </c>
      <c r="T25">
        <v>100</v>
      </c>
      <c r="U25">
        <v>90.438000000000002</v>
      </c>
      <c r="V25">
        <v>99.305000000000007</v>
      </c>
    </row>
    <row r="26" spans="1:22" x14ac:dyDescent="0.25">
      <c r="A26" t="s">
        <v>46</v>
      </c>
      <c r="B26">
        <v>1</v>
      </c>
      <c r="C26">
        <v>97.621499999999997</v>
      </c>
      <c r="D26">
        <v>95.888400000000004</v>
      </c>
      <c r="E26">
        <v>100</v>
      </c>
      <c r="F26">
        <v>97.658100000000005</v>
      </c>
      <c r="G26">
        <v>100</v>
      </c>
      <c r="H26">
        <v>93.785600000000002</v>
      </c>
      <c r="I26">
        <v>100</v>
      </c>
      <c r="J26">
        <v>100</v>
      </c>
      <c r="K26">
        <v>99.307199999999995</v>
      </c>
      <c r="L26">
        <v>96.125600000000006</v>
      </c>
      <c r="M26">
        <v>95.262699999999995</v>
      </c>
      <c r="N26">
        <v>99.552400000000006</v>
      </c>
      <c r="O26">
        <v>90.719300000000004</v>
      </c>
      <c r="P26">
        <v>100</v>
      </c>
      <c r="Q26">
        <v>100</v>
      </c>
      <c r="R26">
        <v>99.235399999999998</v>
      </c>
      <c r="S26">
        <v>100</v>
      </c>
      <c r="T26">
        <v>100</v>
      </c>
      <c r="U26">
        <v>100</v>
      </c>
      <c r="V26">
        <v>29.343599999999999</v>
      </c>
    </row>
    <row r="27" spans="1:22" x14ac:dyDescent="0.25">
      <c r="A27" t="s">
        <v>47</v>
      </c>
      <c r="B27">
        <v>1</v>
      </c>
      <c r="C27">
        <v>100</v>
      </c>
      <c r="D27">
        <v>100</v>
      </c>
      <c r="E27">
        <v>100</v>
      </c>
      <c r="F27">
        <v>100</v>
      </c>
      <c r="G27">
        <v>100</v>
      </c>
      <c r="H27">
        <v>100</v>
      </c>
      <c r="I27">
        <v>100</v>
      </c>
      <c r="J27">
        <v>100</v>
      </c>
      <c r="K27">
        <v>100</v>
      </c>
      <c r="L27">
        <v>99.519199999999998</v>
      </c>
      <c r="M27">
        <v>100</v>
      </c>
      <c r="N27">
        <v>100</v>
      </c>
      <c r="O27">
        <v>100</v>
      </c>
      <c r="P27">
        <v>100</v>
      </c>
      <c r="Q27">
        <v>100</v>
      </c>
      <c r="R27">
        <v>100</v>
      </c>
      <c r="S27">
        <v>100</v>
      </c>
      <c r="T27">
        <v>100</v>
      </c>
      <c r="U27">
        <v>100</v>
      </c>
      <c r="V27">
        <v>81.081100000000006</v>
      </c>
    </row>
    <row r="28" spans="1:22" x14ac:dyDescent="0.25">
      <c r="A28" t="s">
        <v>48</v>
      </c>
      <c r="B28">
        <v>1</v>
      </c>
      <c r="C28">
        <v>100</v>
      </c>
      <c r="D28">
        <v>100</v>
      </c>
      <c r="E28">
        <v>100</v>
      </c>
      <c r="F28">
        <v>100</v>
      </c>
      <c r="G28">
        <v>100</v>
      </c>
      <c r="H28">
        <v>100</v>
      </c>
      <c r="I28">
        <v>100</v>
      </c>
      <c r="J28">
        <v>100</v>
      </c>
      <c r="K28">
        <v>100</v>
      </c>
      <c r="L28">
        <v>99.434399999999997</v>
      </c>
      <c r="M28">
        <v>100</v>
      </c>
      <c r="N28">
        <v>100</v>
      </c>
      <c r="O28">
        <v>100</v>
      </c>
      <c r="P28">
        <v>100</v>
      </c>
      <c r="Q28">
        <v>100</v>
      </c>
      <c r="R28">
        <v>100</v>
      </c>
      <c r="S28">
        <v>100</v>
      </c>
      <c r="T28">
        <v>100</v>
      </c>
      <c r="U28">
        <v>100</v>
      </c>
      <c r="V28">
        <v>100</v>
      </c>
    </row>
    <row r="29" spans="1:22" x14ac:dyDescent="0.25">
      <c r="A29" t="s">
        <v>49</v>
      </c>
      <c r="B29">
        <v>1</v>
      </c>
      <c r="C29">
        <v>100</v>
      </c>
      <c r="D29">
        <v>91.483099999999993</v>
      </c>
      <c r="E29">
        <v>100</v>
      </c>
      <c r="F29">
        <v>100</v>
      </c>
      <c r="G29">
        <v>100</v>
      </c>
      <c r="H29">
        <v>100</v>
      </c>
      <c r="I29">
        <v>100</v>
      </c>
      <c r="J29">
        <v>100</v>
      </c>
      <c r="K29">
        <v>100</v>
      </c>
      <c r="L29">
        <v>98.303200000000004</v>
      </c>
      <c r="M29">
        <v>99.635599999999997</v>
      </c>
      <c r="N29">
        <v>99.850800000000007</v>
      </c>
      <c r="O29">
        <v>99.605099999999993</v>
      </c>
      <c r="P29">
        <v>100</v>
      </c>
      <c r="Q29">
        <v>100</v>
      </c>
      <c r="R29">
        <v>100</v>
      </c>
      <c r="S29">
        <v>100</v>
      </c>
      <c r="T29">
        <v>100</v>
      </c>
      <c r="U29">
        <v>92.566299999999998</v>
      </c>
      <c r="V29">
        <v>96.718100000000007</v>
      </c>
    </row>
    <row r="30" spans="1:22" x14ac:dyDescent="0.25">
      <c r="A30" t="s">
        <v>50</v>
      </c>
      <c r="B30">
        <v>1</v>
      </c>
      <c r="C30">
        <v>100</v>
      </c>
      <c r="D30">
        <v>91.483099999999993</v>
      </c>
      <c r="E30">
        <v>100</v>
      </c>
      <c r="F30">
        <v>99.973100000000002</v>
      </c>
      <c r="G30">
        <v>100</v>
      </c>
      <c r="H30">
        <v>97.375100000000003</v>
      </c>
      <c r="I30">
        <v>100</v>
      </c>
      <c r="J30">
        <v>100</v>
      </c>
      <c r="K30">
        <v>100</v>
      </c>
      <c r="L30">
        <v>97.596199999999996</v>
      </c>
      <c r="M30">
        <v>99.939300000000003</v>
      </c>
      <c r="N30">
        <v>100</v>
      </c>
      <c r="O30">
        <v>94.5839</v>
      </c>
      <c r="P30">
        <v>100</v>
      </c>
      <c r="Q30">
        <v>100</v>
      </c>
      <c r="R30">
        <v>96.463800000000006</v>
      </c>
      <c r="S30">
        <v>100</v>
      </c>
      <c r="T30">
        <v>100</v>
      </c>
      <c r="U30">
        <v>87.600200000000001</v>
      </c>
      <c r="V30">
        <v>37.799199999999999</v>
      </c>
    </row>
    <row r="31" spans="1:22" x14ac:dyDescent="0.25">
      <c r="A31" t="s">
        <v>51</v>
      </c>
      <c r="B31">
        <v>1</v>
      </c>
      <c r="C31">
        <v>100</v>
      </c>
      <c r="D31">
        <v>98.788499999999999</v>
      </c>
      <c r="E31">
        <v>100</v>
      </c>
      <c r="F31">
        <v>100</v>
      </c>
      <c r="G31">
        <v>100</v>
      </c>
      <c r="H31">
        <v>99.715400000000002</v>
      </c>
      <c r="I31">
        <v>100</v>
      </c>
      <c r="J31">
        <v>100</v>
      </c>
      <c r="K31">
        <v>100</v>
      </c>
      <c r="L31">
        <v>100</v>
      </c>
      <c r="M31">
        <v>100</v>
      </c>
      <c r="N31">
        <v>100</v>
      </c>
      <c r="O31">
        <v>100</v>
      </c>
      <c r="P31">
        <v>100</v>
      </c>
      <c r="Q31">
        <v>100</v>
      </c>
      <c r="R31">
        <v>99.649600000000007</v>
      </c>
      <c r="S31">
        <v>100</v>
      </c>
      <c r="T31">
        <v>100</v>
      </c>
      <c r="U31">
        <v>85.749499999999998</v>
      </c>
      <c r="V31">
        <v>95.444000000000003</v>
      </c>
    </row>
    <row r="32" spans="1:22" x14ac:dyDescent="0.25">
      <c r="A32" t="s">
        <v>52</v>
      </c>
      <c r="B32">
        <v>1</v>
      </c>
      <c r="C32">
        <v>100</v>
      </c>
      <c r="D32">
        <v>97.21</v>
      </c>
      <c r="E32">
        <v>100</v>
      </c>
      <c r="F32">
        <v>100</v>
      </c>
      <c r="G32">
        <v>100</v>
      </c>
      <c r="H32">
        <v>99.984200000000001</v>
      </c>
      <c r="I32">
        <v>100</v>
      </c>
      <c r="J32">
        <v>100</v>
      </c>
      <c r="K32">
        <v>100</v>
      </c>
      <c r="L32">
        <v>100</v>
      </c>
      <c r="M32">
        <v>100</v>
      </c>
      <c r="N32">
        <v>100</v>
      </c>
      <c r="O32">
        <v>99.971800000000002</v>
      </c>
      <c r="P32">
        <v>100</v>
      </c>
      <c r="Q32">
        <v>100</v>
      </c>
      <c r="R32">
        <v>99.490300000000005</v>
      </c>
      <c r="S32">
        <v>100</v>
      </c>
      <c r="T32">
        <v>100</v>
      </c>
      <c r="U32">
        <v>92.967299999999994</v>
      </c>
      <c r="V32">
        <v>100</v>
      </c>
    </row>
    <row r="33" spans="1:22" x14ac:dyDescent="0.25">
      <c r="A33" t="s">
        <v>53</v>
      </c>
      <c r="B33">
        <v>1</v>
      </c>
      <c r="C33">
        <v>100</v>
      </c>
      <c r="D33">
        <v>100</v>
      </c>
      <c r="E33">
        <v>100</v>
      </c>
      <c r="F33">
        <v>100</v>
      </c>
      <c r="G33">
        <v>100</v>
      </c>
      <c r="H33">
        <v>99.952600000000004</v>
      </c>
      <c r="I33">
        <v>100</v>
      </c>
      <c r="J33">
        <v>100</v>
      </c>
      <c r="K33">
        <v>100</v>
      </c>
      <c r="L33">
        <v>99.462699999999998</v>
      </c>
      <c r="M33">
        <v>100</v>
      </c>
      <c r="N33">
        <v>100</v>
      </c>
      <c r="O33">
        <v>100</v>
      </c>
      <c r="P33">
        <v>100</v>
      </c>
      <c r="Q33">
        <v>100</v>
      </c>
      <c r="R33">
        <v>100</v>
      </c>
      <c r="S33">
        <v>100</v>
      </c>
      <c r="T33">
        <v>100</v>
      </c>
      <c r="U33">
        <v>92.658900000000003</v>
      </c>
      <c r="V33">
        <v>89.382199999999997</v>
      </c>
    </row>
    <row r="34" spans="1:22" x14ac:dyDescent="0.25">
      <c r="A34" t="s">
        <v>54</v>
      </c>
      <c r="B34">
        <v>1</v>
      </c>
      <c r="C34">
        <v>100</v>
      </c>
      <c r="D34">
        <v>95.374399999999994</v>
      </c>
      <c r="E34">
        <v>100</v>
      </c>
      <c r="F34">
        <v>100</v>
      </c>
      <c r="G34">
        <v>100</v>
      </c>
      <c r="H34">
        <v>99.494</v>
      </c>
      <c r="I34">
        <v>100</v>
      </c>
      <c r="J34">
        <v>100</v>
      </c>
      <c r="K34">
        <v>100</v>
      </c>
      <c r="L34">
        <v>94.598399999999998</v>
      </c>
      <c r="M34">
        <v>96.355900000000005</v>
      </c>
      <c r="N34">
        <v>97.762</v>
      </c>
      <c r="O34">
        <v>96.389300000000006</v>
      </c>
      <c r="P34">
        <v>100</v>
      </c>
      <c r="Q34">
        <v>100</v>
      </c>
      <c r="R34">
        <v>100</v>
      </c>
      <c r="S34">
        <v>100</v>
      </c>
      <c r="T34">
        <v>100</v>
      </c>
      <c r="U34">
        <v>93.121499999999997</v>
      </c>
      <c r="V34">
        <v>42.857100000000003</v>
      </c>
    </row>
    <row r="35" spans="1:22" x14ac:dyDescent="0.25">
      <c r="A35" t="s">
        <v>55</v>
      </c>
      <c r="B35">
        <v>1</v>
      </c>
      <c r="C35">
        <v>100</v>
      </c>
      <c r="D35">
        <v>100</v>
      </c>
      <c r="E35">
        <v>100</v>
      </c>
      <c r="F35">
        <v>100</v>
      </c>
      <c r="G35">
        <v>100</v>
      </c>
      <c r="H35">
        <v>99.762799999999999</v>
      </c>
      <c r="I35">
        <v>100</v>
      </c>
      <c r="J35">
        <v>100</v>
      </c>
      <c r="K35">
        <v>100</v>
      </c>
      <c r="L35">
        <v>99.491</v>
      </c>
      <c r="M35">
        <v>99.817800000000005</v>
      </c>
      <c r="N35">
        <v>99.888099999999994</v>
      </c>
      <c r="O35">
        <v>100</v>
      </c>
      <c r="P35">
        <v>100</v>
      </c>
      <c r="Q35">
        <v>100</v>
      </c>
      <c r="R35">
        <v>100</v>
      </c>
      <c r="S35">
        <v>100</v>
      </c>
      <c r="T35">
        <v>100</v>
      </c>
      <c r="U35">
        <v>100</v>
      </c>
      <c r="V35">
        <v>100</v>
      </c>
    </row>
    <row r="36" spans="1:22" x14ac:dyDescent="0.25">
      <c r="A36" t="s">
        <v>56</v>
      </c>
      <c r="B36">
        <v>1</v>
      </c>
      <c r="C36">
        <v>100</v>
      </c>
      <c r="D36">
        <v>98.715100000000007</v>
      </c>
      <c r="E36">
        <v>100</v>
      </c>
      <c r="F36">
        <v>100</v>
      </c>
      <c r="G36">
        <v>100</v>
      </c>
      <c r="H36">
        <v>100</v>
      </c>
      <c r="I36">
        <v>100</v>
      </c>
      <c r="J36">
        <v>100</v>
      </c>
      <c r="K36">
        <v>100</v>
      </c>
      <c r="L36">
        <v>100</v>
      </c>
      <c r="M36">
        <v>100</v>
      </c>
      <c r="N36">
        <v>100</v>
      </c>
      <c r="O36">
        <v>99.605099999999993</v>
      </c>
      <c r="P36">
        <v>100</v>
      </c>
      <c r="Q36">
        <v>100</v>
      </c>
      <c r="R36">
        <v>100</v>
      </c>
      <c r="S36">
        <v>100</v>
      </c>
      <c r="T36">
        <v>100</v>
      </c>
      <c r="U36">
        <v>100</v>
      </c>
      <c r="V36">
        <v>83.590699999999998</v>
      </c>
    </row>
    <row r="37" spans="1:22" x14ac:dyDescent="0.25">
      <c r="A37" t="s">
        <v>57</v>
      </c>
      <c r="B37">
        <v>1</v>
      </c>
      <c r="C37">
        <v>100</v>
      </c>
      <c r="D37">
        <v>100</v>
      </c>
      <c r="E37">
        <v>100</v>
      </c>
      <c r="F37">
        <v>100</v>
      </c>
      <c r="G37">
        <v>100</v>
      </c>
      <c r="H37">
        <v>99.146100000000004</v>
      </c>
      <c r="I37">
        <v>100</v>
      </c>
      <c r="J37">
        <v>100</v>
      </c>
      <c r="K37">
        <v>100</v>
      </c>
      <c r="L37">
        <v>96.860900000000001</v>
      </c>
      <c r="M37">
        <v>100</v>
      </c>
      <c r="N37">
        <v>100</v>
      </c>
      <c r="O37">
        <v>100</v>
      </c>
      <c r="P37">
        <v>100</v>
      </c>
      <c r="Q37">
        <v>100</v>
      </c>
      <c r="R37">
        <v>100</v>
      </c>
      <c r="S37">
        <v>100</v>
      </c>
      <c r="T37">
        <v>100</v>
      </c>
      <c r="U37">
        <v>100</v>
      </c>
      <c r="V37">
        <v>100</v>
      </c>
    </row>
    <row r="38" spans="1:22" x14ac:dyDescent="0.25">
      <c r="A38" t="s">
        <v>58</v>
      </c>
      <c r="B38">
        <v>1</v>
      </c>
      <c r="C38">
        <v>100</v>
      </c>
      <c r="D38">
        <v>100</v>
      </c>
      <c r="E38">
        <v>100</v>
      </c>
      <c r="F38">
        <v>100</v>
      </c>
      <c r="G38">
        <v>100</v>
      </c>
      <c r="H38">
        <v>99.873500000000007</v>
      </c>
      <c r="I38">
        <v>100</v>
      </c>
      <c r="J38">
        <v>100</v>
      </c>
      <c r="K38">
        <v>100</v>
      </c>
      <c r="L38">
        <v>98.783900000000003</v>
      </c>
      <c r="M38">
        <v>100</v>
      </c>
      <c r="N38">
        <v>100</v>
      </c>
      <c r="O38">
        <v>100</v>
      </c>
      <c r="P38">
        <v>100</v>
      </c>
      <c r="Q38">
        <v>100</v>
      </c>
      <c r="R38">
        <v>100</v>
      </c>
      <c r="S38">
        <v>100</v>
      </c>
      <c r="T38">
        <v>100</v>
      </c>
      <c r="U38">
        <v>100</v>
      </c>
      <c r="V38">
        <v>15.6371</v>
      </c>
    </row>
    <row r="39" spans="1:22" x14ac:dyDescent="0.25">
      <c r="A39" t="s">
        <v>59</v>
      </c>
      <c r="B39">
        <v>1</v>
      </c>
      <c r="C39">
        <v>100</v>
      </c>
      <c r="D39">
        <v>100</v>
      </c>
      <c r="E39">
        <v>100</v>
      </c>
      <c r="F39">
        <v>100</v>
      </c>
      <c r="G39">
        <v>100</v>
      </c>
      <c r="H39">
        <v>100</v>
      </c>
      <c r="I39">
        <v>100</v>
      </c>
      <c r="J39">
        <v>100</v>
      </c>
      <c r="K39">
        <v>100</v>
      </c>
      <c r="L39">
        <v>99.038499999999999</v>
      </c>
      <c r="M39">
        <v>100</v>
      </c>
      <c r="N39">
        <v>100</v>
      </c>
      <c r="O39">
        <v>100</v>
      </c>
      <c r="P39">
        <v>100</v>
      </c>
      <c r="Q39">
        <v>100</v>
      </c>
      <c r="R39">
        <v>100</v>
      </c>
      <c r="S39">
        <v>100</v>
      </c>
      <c r="T39">
        <v>100</v>
      </c>
      <c r="U39">
        <v>93.368300000000005</v>
      </c>
      <c r="V39">
        <v>100</v>
      </c>
    </row>
    <row r="40" spans="1:22" x14ac:dyDescent="0.25">
      <c r="A40" t="s">
        <v>60</v>
      </c>
      <c r="B40">
        <v>1</v>
      </c>
      <c r="C40">
        <v>100</v>
      </c>
      <c r="D40">
        <v>100</v>
      </c>
      <c r="E40">
        <v>100</v>
      </c>
      <c r="F40">
        <v>100</v>
      </c>
      <c r="G40">
        <v>100</v>
      </c>
      <c r="H40">
        <v>100</v>
      </c>
      <c r="I40">
        <v>100</v>
      </c>
      <c r="J40">
        <v>100</v>
      </c>
      <c r="K40">
        <v>100</v>
      </c>
      <c r="L40">
        <v>99.915199999999999</v>
      </c>
      <c r="M40">
        <v>100</v>
      </c>
      <c r="N40">
        <v>100</v>
      </c>
      <c r="O40">
        <v>100</v>
      </c>
      <c r="P40">
        <v>100</v>
      </c>
      <c r="Q40">
        <v>100</v>
      </c>
      <c r="R40">
        <v>100</v>
      </c>
      <c r="S40">
        <v>100</v>
      </c>
      <c r="T40">
        <v>100</v>
      </c>
      <c r="U40">
        <v>100</v>
      </c>
      <c r="V40">
        <v>62.393799999999999</v>
      </c>
    </row>
    <row r="41" spans="1:22" x14ac:dyDescent="0.25">
      <c r="A41" t="s">
        <v>61</v>
      </c>
      <c r="B41">
        <v>1</v>
      </c>
      <c r="C41">
        <v>100</v>
      </c>
      <c r="D41">
        <v>99.302499999999995</v>
      </c>
      <c r="E41">
        <v>100</v>
      </c>
      <c r="F41">
        <v>100</v>
      </c>
      <c r="G41">
        <v>100</v>
      </c>
      <c r="H41">
        <v>98.829899999999995</v>
      </c>
      <c r="I41">
        <v>100</v>
      </c>
      <c r="J41">
        <v>100</v>
      </c>
      <c r="K41">
        <v>100</v>
      </c>
      <c r="L41">
        <v>99.943399999999997</v>
      </c>
      <c r="M41">
        <v>100</v>
      </c>
      <c r="N41">
        <v>100</v>
      </c>
      <c r="O41">
        <v>100</v>
      </c>
      <c r="P41">
        <v>100</v>
      </c>
      <c r="Q41">
        <v>100</v>
      </c>
      <c r="R41">
        <v>100</v>
      </c>
      <c r="S41">
        <v>100</v>
      </c>
      <c r="T41">
        <v>100</v>
      </c>
      <c r="U41">
        <v>89.944500000000005</v>
      </c>
      <c r="V41">
        <v>100</v>
      </c>
    </row>
    <row r="42" spans="1:22" x14ac:dyDescent="0.25">
      <c r="A42" t="s">
        <v>62</v>
      </c>
      <c r="B42">
        <v>1</v>
      </c>
      <c r="C42">
        <v>100</v>
      </c>
      <c r="D42">
        <v>99.669600000000003</v>
      </c>
      <c r="E42">
        <v>100</v>
      </c>
      <c r="F42">
        <v>100</v>
      </c>
      <c r="G42">
        <v>100</v>
      </c>
      <c r="H42">
        <v>100</v>
      </c>
      <c r="I42">
        <v>100</v>
      </c>
      <c r="J42">
        <v>100</v>
      </c>
      <c r="K42">
        <v>100</v>
      </c>
      <c r="L42">
        <v>99.802000000000007</v>
      </c>
      <c r="M42">
        <v>100</v>
      </c>
      <c r="N42">
        <v>100</v>
      </c>
      <c r="O42">
        <v>100</v>
      </c>
      <c r="P42">
        <v>100</v>
      </c>
      <c r="Q42">
        <v>100</v>
      </c>
      <c r="R42">
        <v>100</v>
      </c>
      <c r="S42">
        <v>100</v>
      </c>
      <c r="T42">
        <v>100</v>
      </c>
      <c r="U42">
        <v>100</v>
      </c>
      <c r="V42">
        <v>83.706599999999995</v>
      </c>
    </row>
    <row r="43" spans="1:22" x14ac:dyDescent="0.25">
      <c r="A43" t="s">
        <v>63</v>
      </c>
      <c r="B43">
        <v>1</v>
      </c>
      <c r="C43">
        <v>100</v>
      </c>
      <c r="D43">
        <v>100</v>
      </c>
      <c r="E43">
        <v>100</v>
      </c>
      <c r="F43">
        <v>100</v>
      </c>
      <c r="G43">
        <v>100</v>
      </c>
      <c r="H43">
        <v>99.873500000000007</v>
      </c>
      <c r="I43">
        <v>100</v>
      </c>
      <c r="J43">
        <v>100</v>
      </c>
      <c r="K43">
        <v>100</v>
      </c>
      <c r="L43">
        <v>97.992099999999994</v>
      </c>
      <c r="M43">
        <v>100</v>
      </c>
      <c r="N43">
        <v>100</v>
      </c>
      <c r="O43">
        <v>97.715100000000007</v>
      </c>
      <c r="P43">
        <v>100</v>
      </c>
      <c r="Q43">
        <v>100</v>
      </c>
      <c r="R43">
        <v>100</v>
      </c>
      <c r="S43">
        <v>100</v>
      </c>
      <c r="T43">
        <v>100</v>
      </c>
      <c r="U43">
        <v>100</v>
      </c>
      <c r="V43">
        <v>82.895799999999994</v>
      </c>
    </row>
    <row r="44" spans="1:22" x14ac:dyDescent="0.25">
      <c r="A44" t="s">
        <v>64</v>
      </c>
      <c r="B44">
        <v>1</v>
      </c>
      <c r="C44">
        <v>100</v>
      </c>
      <c r="D44">
        <v>100</v>
      </c>
      <c r="E44">
        <v>100</v>
      </c>
      <c r="F44">
        <v>100</v>
      </c>
      <c r="G44">
        <v>100</v>
      </c>
      <c r="H44">
        <v>99.905100000000004</v>
      </c>
      <c r="I44">
        <v>100</v>
      </c>
      <c r="J44">
        <v>100</v>
      </c>
      <c r="K44">
        <v>100</v>
      </c>
      <c r="L44">
        <v>99.858599999999996</v>
      </c>
      <c r="M44">
        <v>100</v>
      </c>
      <c r="N44">
        <v>100</v>
      </c>
      <c r="O44">
        <v>100</v>
      </c>
      <c r="P44">
        <v>100</v>
      </c>
      <c r="Q44">
        <v>100</v>
      </c>
      <c r="R44">
        <v>100</v>
      </c>
      <c r="S44">
        <v>100</v>
      </c>
      <c r="T44">
        <v>100</v>
      </c>
      <c r="U44">
        <v>100</v>
      </c>
      <c r="V44">
        <v>6.4864899999999999</v>
      </c>
    </row>
    <row r="45" spans="1:22" x14ac:dyDescent="0.25">
      <c r="A45" t="s">
        <v>65</v>
      </c>
      <c r="B45">
        <v>1</v>
      </c>
      <c r="C45">
        <v>100</v>
      </c>
      <c r="D45">
        <v>100</v>
      </c>
      <c r="E45">
        <v>100</v>
      </c>
      <c r="F45">
        <v>100</v>
      </c>
      <c r="G45">
        <v>100</v>
      </c>
      <c r="H45">
        <v>100</v>
      </c>
      <c r="I45">
        <v>100</v>
      </c>
      <c r="J45">
        <v>100</v>
      </c>
      <c r="K45">
        <v>100</v>
      </c>
      <c r="L45">
        <v>99.434399999999997</v>
      </c>
      <c r="M45">
        <v>100</v>
      </c>
      <c r="N45">
        <v>100</v>
      </c>
      <c r="O45">
        <v>100</v>
      </c>
      <c r="P45">
        <v>100</v>
      </c>
      <c r="Q45">
        <v>100</v>
      </c>
      <c r="R45">
        <v>100</v>
      </c>
      <c r="S45">
        <v>100</v>
      </c>
      <c r="T45">
        <v>100</v>
      </c>
      <c r="U45">
        <v>100</v>
      </c>
      <c r="V45">
        <v>50.077199999999998</v>
      </c>
    </row>
    <row r="46" spans="1:22" x14ac:dyDescent="0.25">
      <c r="A46" t="s">
        <v>66</v>
      </c>
      <c r="B46">
        <v>1</v>
      </c>
      <c r="C46">
        <v>100</v>
      </c>
      <c r="D46">
        <v>100</v>
      </c>
      <c r="E46">
        <v>100</v>
      </c>
      <c r="F46">
        <v>100</v>
      </c>
      <c r="G46">
        <v>100</v>
      </c>
      <c r="H46">
        <v>99.778599999999997</v>
      </c>
      <c r="I46">
        <v>100</v>
      </c>
      <c r="J46">
        <v>100</v>
      </c>
      <c r="K46">
        <v>100</v>
      </c>
      <c r="L46">
        <v>98.783900000000003</v>
      </c>
      <c r="M46">
        <v>100</v>
      </c>
      <c r="N46">
        <v>100</v>
      </c>
      <c r="O46">
        <v>100</v>
      </c>
      <c r="P46">
        <v>100</v>
      </c>
      <c r="Q46">
        <v>100</v>
      </c>
      <c r="R46">
        <v>100</v>
      </c>
      <c r="S46">
        <v>100</v>
      </c>
      <c r="T46">
        <v>100</v>
      </c>
      <c r="U46">
        <v>100</v>
      </c>
      <c r="V46">
        <v>88.378399999999999</v>
      </c>
    </row>
    <row r="47" spans="1:22" x14ac:dyDescent="0.25">
      <c r="A47" t="s">
        <v>67</v>
      </c>
      <c r="B47">
        <v>1</v>
      </c>
      <c r="C47">
        <v>100</v>
      </c>
      <c r="D47">
        <v>100</v>
      </c>
      <c r="E47">
        <v>100</v>
      </c>
      <c r="F47">
        <v>100</v>
      </c>
      <c r="G47">
        <v>100</v>
      </c>
      <c r="H47">
        <v>100</v>
      </c>
      <c r="I47">
        <v>100</v>
      </c>
      <c r="J47">
        <v>100</v>
      </c>
      <c r="K47">
        <v>100</v>
      </c>
      <c r="L47">
        <v>96.832599999999999</v>
      </c>
      <c r="M47">
        <v>100</v>
      </c>
      <c r="N47">
        <v>100</v>
      </c>
      <c r="O47">
        <v>98.928100000000001</v>
      </c>
      <c r="P47">
        <v>100</v>
      </c>
      <c r="Q47">
        <v>100</v>
      </c>
      <c r="R47">
        <v>100</v>
      </c>
      <c r="S47">
        <v>100</v>
      </c>
      <c r="T47">
        <v>100</v>
      </c>
      <c r="U47">
        <v>100</v>
      </c>
      <c r="V47">
        <v>68.61</v>
      </c>
    </row>
    <row r="48" spans="1:22" x14ac:dyDescent="0.25">
      <c r="A48" t="s">
        <v>68</v>
      </c>
      <c r="B48">
        <v>1</v>
      </c>
      <c r="C48">
        <v>100</v>
      </c>
      <c r="D48">
        <v>97.430199999999999</v>
      </c>
      <c r="E48">
        <v>100</v>
      </c>
      <c r="F48">
        <v>100</v>
      </c>
      <c r="G48">
        <v>100</v>
      </c>
      <c r="H48">
        <v>99.889300000000006</v>
      </c>
      <c r="I48">
        <v>100</v>
      </c>
      <c r="J48">
        <v>100</v>
      </c>
      <c r="K48">
        <v>100</v>
      </c>
      <c r="L48">
        <v>96.832599999999999</v>
      </c>
      <c r="M48">
        <v>100</v>
      </c>
      <c r="N48">
        <v>100</v>
      </c>
      <c r="O48">
        <v>97.376599999999996</v>
      </c>
      <c r="P48">
        <v>100</v>
      </c>
      <c r="Q48">
        <v>100</v>
      </c>
      <c r="R48">
        <v>100</v>
      </c>
      <c r="S48">
        <v>100</v>
      </c>
      <c r="T48">
        <v>100</v>
      </c>
      <c r="U48">
        <v>90.530500000000004</v>
      </c>
      <c r="V48">
        <v>99.884200000000007</v>
      </c>
    </row>
    <row r="49" spans="1:22" x14ac:dyDescent="0.25">
      <c r="A49" t="s">
        <v>69</v>
      </c>
      <c r="B49">
        <v>1</v>
      </c>
      <c r="C49">
        <v>100</v>
      </c>
      <c r="D49">
        <v>100</v>
      </c>
      <c r="E49">
        <v>100</v>
      </c>
      <c r="F49">
        <v>100</v>
      </c>
      <c r="G49">
        <v>100</v>
      </c>
      <c r="H49">
        <v>99.509799999999998</v>
      </c>
      <c r="I49">
        <v>100</v>
      </c>
      <c r="J49">
        <v>100</v>
      </c>
      <c r="K49">
        <v>100</v>
      </c>
      <c r="L49">
        <v>100</v>
      </c>
      <c r="M49">
        <v>100</v>
      </c>
      <c r="N49">
        <v>100</v>
      </c>
      <c r="O49">
        <v>100</v>
      </c>
      <c r="P49">
        <v>100</v>
      </c>
      <c r="Q49">
        <v>100</v>
      </c>
      <c r="R49">
        <v>100</v>
      </c>
      <c r="S49">
        <v>100</v>
      </c>
      <c r="T49">
        <v>100</v>
      </c>
      <c r="U49">
        <v>100</v>
      </c>
      <c r="V49">
        <v>73.552099999999996</v>
      </c>
    </row>
    <row r="50" spans="1:22" x14ac:dyDescent="0.25">
      <c r="A50" t="s">
        <v>70</v>
      </c>
      <c r="B50">
        <v>1</v>
      </c>
      <c r="C50">
        <v>99.000299999999996</v>
      </c>
      <c r="D50">
        <v>91.483099999999993</v>
      </c>
      <c r="E50">
        <v>100</v>
      </c>
      <c r="F50">
        <v>97.119799999999998</v>
      </c>
      <c r="G50">
        <v>100</v>
      </c>
      <c r="H50">
        <v>97.596500000000006</v>
      </c>
      <c r="I50">
        <v>99.559100000000001</v>
      </c>
      <c r="J50">
        <v>100</v>
      </c>
      <c r="K50">
        <v>99.8416</v>
      </c>
      <c r="L50">
        <v>96.4084</v>
      </c>
      <c r="M50">
        <v>100</v>
      </c>
      <c r="N50">
        <v>100</v>
      </c>
      <c r="O50">
        <v>96.614999999999995</v>
      </c>
      <c r="P50">
        <v>100</v>
      </c>
      <c r="Q50">
        <v>98.344499999999996</v>
      </c>
      <c r="R50">
        <v>99.745099999999994</v>
      </c>
      <c r="S50">
        <v>100</v>
      </c>
      <c r="T50">
        <v>100</v>
      </c>
      <c r="U50">
        <v>91.764300000000006</v>
      </c>
      <c r="V50">
        <v>96.872600000000006</v>
      </c>
    </row>
    <row r="51" spans="1:22" x14ac:dyDescent="0.25">
      <c r="A51" t="s">
        <v>71</v>
      </c>
      <c r="B51">
        <v>1</v>
      </c>
      <c r="C51">
        <v>100</v>
      </c>
      <c r="D51">
        <v>100</v>
      </c>
      <c r="E51">
        <v>100</v>
      </c>
      <c r="F51">
        <v>100</v>
      </c>
      <c r="G51">
        <v>100</v>
      </c>
      <c r="H51">
        <v>100</v>
      </c>
      <c r="I51">
        <v>100</v>
      </c>
      <c r="J51">
        <v>100</v>
      </c>
      <c r="K51">
        <v>100</v>
      </c>
      <c r="L51">
        <v>100</v>
      </c>
      <c r="M51">
        <v>100</v>
      </c>
      <c r="N51">
        <v>100</v>
      </c>
      <c r="O51">
        <v>100</v>
      </c>
      <c r="P51">
        <v>100</v>
      </c>
      <c r="Q51">
        <v>100</v>
      </c>
      <c r="R51">
        <v>100</v>
      </c>
      <c r="S51">
        <v>100</v>
      </c>
      <c r="T51">
        <v>100</v>
      </c>
      <c r="U51">
        <v>100</v>
      </c>
      <c r="V51">
        <v>8.0694999999999997</v>
      </c>
    </row>
    <row r="52" spans="1:22" x14ac:dyDescent="0.25">
      <c r="A52" t="s">
        <v>72</v>
      </c>
      <c r="B52">
        <v>1</v>
      </c>
      <c r="C52">
        <v>100</v>
      </c>
      <c r="D52">
        <v>100</v>
      </c>
      <c r="E52">
        <v>100</v>
      </c>
      <c r="F52">
        <v>100</v>
      </c>
      <c r="G52">
        <v>100</v>
      </c>
      <c r="H52">
        <v>100</v>
      </c>
      <c r="I52">
        <v>100</v>
      </c>
      <c r="J52">
        <v>100</v>
      </c>
      <c r="K52">
        <v>100</v>
      </c>
      <c r="L52">
        <v>99.660600000000002</v>
      </c>
      <c r="M52">
        <v>100</v>
      </c>
      <c r="N52">
        <v>100</v>
      </c>
      <c r="O52">
        <v>100</v>
      </c>
      <c r="P52">
        <v>100</v>
      </c>
      <c r="Q52">
        <v>100</v>
      </c>
      <c r="R52">
        <v>100</v>
      </c>
      <c r="S52">
        <v>100</v>
      </c>
      <c r="T52">
        <v>100</v>
      </c>
      <c r="U52">
        <v>93.306600000000003</v>
      </c>
      <c r="V52">
        <v>94.903499999999994</v>
      </c>
    </row>
    <row r="53" spans="1:22" x14ac:dyDescent="0.25">
      <c r="A53" t="s">
        <v>73</v>
      </c>
      <c r="B53">
        <v>1</v>
      </c>
      <c r="C53">
        <v>100</v>
      </c>
      <c r="D53">
        <v>91.483099999999993</v>
      </c>
      <c r="E53">
        <v>100</v>
      </c>
      <c r="F53">
        <v>98.304199999999994</v>
      </c>
      <c r="G53">
        <v>100</v>
      </c>
      <c r="H53">
        <v>93.769800000000004</v>
      </c>
      <c r="I53">
        <v>100</v>
      </c>
      <c r="J53">
        <v>100</v>
      </c>
      <c r="K53">
        <v>99.307199999999995</v>
      </c>
      <c r="L53">
        <v>93.438900000000004</v>
      </c>
      <c r="M53">
        <v>99.301500000000004</v>
      </c>
      <c r="N53">
        <v>99.571100000000001</v>
      </c>
      <c r="O53">
        <v>88.9422</v>
      </c>
      <c r="P53">
        <v>100</v>
      </c>
      <c r="Q53">
        <v>100</v>
      </c>
      <c r="R53">
        <v>96.177099999999996</v>
      </c>
      <c r="S53">
        <v>100</v>
      </c>
      <c r="T53">
        <v>96.904799999999994</v>
      </c>
      <c r="U53">
        <v>98.334400000000002</v>
      </c>
      <c r="V53">
        <v>4.3629300000000004</v>
      </c>
    </row>
    <row r="54" spans="1:22" x14ac:dyDescent="0.25">
      <c r="A54" t="s">
        <v>74</v>
      </c>
      <c r="B54">
        <v>1</v>
      </c>
      <c r="C54">
        <v>100</v>
      </c>
      <c r="D54">
        <v>100</v>
      </c>
      <c r="E54">
        <v>100</v>
      </c>
      <c r="F54">
        <v>100</v>
      </c>
      <c r="G54">
        <v>100</v>
      </c>
      <c r="H54">
        <v>99.826099999999997</v>
      </c>
      <c r="I54">
        <v>100</v>
      </c>
      <c r="J54">
        <v>100</v>
      </c>
      <c r="K54">
        <v>100</v>
      </c>
      <c r="L54">
        <v>99.915199999999999</v>
      </c>
      <c r="M54">
        <v>100</v>
      </c>
      <c r="N54">
        <v>100</v>
      </c>
      <c r="O54">
        <v>100</v>
      </c>
      <c r="P54">
        <v>100</v>
      </c>
      <c r="Q54">
        <v>100</v>
      </c>
      <c r="R54">
        <v>100</v>
      </c>
      <c r="S54">
        <v>100</v>
      </c>
      <c r="T54">
        <v>100</v>
      </c>
      <c r="U54">
        <v>90.993200000000002</v>
      </c>
      <c r="V54">
        <v>99.1892</v>
      </c>
    </row>
    <row r="55" spans="1:22" x14ac:dyDescent="0.25">
      <c r="A55" t="s">
        <v>75</v>
      </c>
      <c r="B55">
        <v>1</v>
      </c>
      <c r="C55">
        <v>100</v>
      </c>
      <c r="D55">
        <v>99.412599999999998</v>
      </c>
      <c r="E55">
        <v>100</v>
      </c>
      <c r="F55">
        <v>100</v>
      </c>
      <c r="G55">
        <v>100</v>
      </c>
      <c r="H55">
        <v>99.794399999999996</v>
      </c>
      <c r="I55">
        <v>100</v>
      </c>
      <c r="J55">
        <v>100</v>
      </c>
      <c r="K55">
        <v>100</v>
      </c>
      <c r="L55">
        <v>99.293000000000006</v>
      </c>
      <c r="M55">
        <v>100</v>
      </c>
      <c r="N55">
        <v>100</v>
      </c>
      <c r="O55">
        <v>100</v>
      </c>
      <c r="P55">
        <v>100</v>
      </c>
      <c r="Q55">
        <v>100</v>
      </c>
      <c r="R55">
        <v>100</v>
      </c>
      <c r="S55">
        <v>100</v>
      </c>
      <c r="T55">
        <v>100</v>
      </c>
      <c r="U55">
        <v>100</v>
      </c>
      <c r="V55">
        <v>100</v>
      </c>
    </row>
    <row r="56" spans="1:22" x14ac:dyDescent="0.25">
      <c r="A56" t="s">
        <v>76</v>
      </c>
      <c r="B56">
        <v>1</v>
      </c>
      <c r="C56">
        <v>100</v>
      </c>
      <c r="D56">
        <v>100</v>
      </c>
      <c r="E56">
        <v>100</v>
      </c>
      <c r="F56">
        <v>100</v>
      </c>
      <c r="G56">
        <v>100</v>
      </c>
      <c r="H56">
        <v>100</v>
      </c>
      <c r="I56">
        <v>100</v>
      </c>
      <c r="J56">
        <v>100</v>
      </c>
      <c r="K56">
        <v>100</v>
      </c>
      <c r="L56">
        <v>99.604100000000003</v>
      </c>
      <c r="M56">
        <v>100</v>
      </c>
      <c r="N56">
        <v>100</v>
      </c>
      <c r="O56">
        <v>100</v>
      </c>
      <c r="P56">
        <v>100</v>
      </c>
      <c r="Q56">
        <v>100</v>
      </c>
      <c r="R56">
        <v>100</v>
      </c>
      <c r="S56">
        <v>100</v>
      </c>
      <c r="T56">
        <v>100</v>
      </c>
      <c r="U56">
        <v>100</v>
      </c>
      <c r="V56">
        <v>39.845599999999997</v>
      </c>
    </row>
    <row r="57" spans="1:22" x14ac:dyDescent="0.25">
      <c r="A57" t="s">
        <v>77</v>
      </c>
      <c r="B57">
        <v>1</v>
      </c>
      <c r="C57">
        <v>100</v>
      </c>
      <c r="D57">
        <v>99.155699999999996</v>
      </c>
      <c r="E57">
        <v>100</v>
      </c>
      <c r="F57">
        <v>100</v>
      </c>
      <c r="G57">
        <v>100</v>
      </c>
      <c r="H57">
        <v>100</v>
      </c>
      <c r="I57">
        <v>100</v>
      </c>
      <c r="J57">
        <v>100</v>
      </c>
      <c r="K57">
        <v>100</v>
      </c>
      <c r="L57">
        <v>100</v>
      </c>
      <c r="M57">
        <v>100</v>
      </c>
      <c r="N57">
        <v>100</v>
      </c>
      <c r="O57">
        <v>100</v>
      </c>
      <c r="P57">
        <v>100</v>
      </c>
      <c r="Q57">
        <v>100</v>
      </c>
      <c r="R57">
        <v>100</v>
      </c>
      <c r="S57">
        <v>100</v>
      </c>
      <c r="T57">
        <v>100</v>
      </c>
      <c r="U57">
        <v>100</v>
      </c>
      <c r="V57">
        <v>95.637100000000004</v>
      </c>
    </row>
    <row r="58" spans="1:22" x14ac:dyDescent="0.25">
      <c r="A58" t="s">
        <v>78</v>
      </c>
      <c r="B58">
        <v>1</v>
      </c>
      <c r="C58">
        <v>99.586299999999994</v>
      </c>
      <c r="D58">
        <v>97.540400000000005</v>
      </c>
      <c r="E58">
        <v>100</v>
      </c>
      <c r="F58">
        <v>99.973100000000002</v>
      </c>
      <c r="G58">
        <v>100</v>
      </c>
      <c r="H58">
        <v>98.165700000000001</v>
      </c>
      <c r="I58">
        <v>99.911799999999999</v>
      </c>
      <c r="J58">
        <v>100</v>
      </c>
      <c r="K58">
        <v>98.950900000000004</v>
      </c>
      <c r="L58">
        <v>93.438900000000004</v>
      </c>
      <c r="M58">
        <v>96.021900000000002</v>
      </c>
      <c r="N58">
        <v>97.762</v>
      </c>
      <c r="O58">
        <v>93.258099999999999</v>
      </c>
      <c r="P58">
        <v>100</v>
      </c>
      <c r="Q58">
        <v>95.309399999999997</v>
      </c>
      <c r="R58">
        <v>100</v>
      </c>
      <c r="S58">
        <v>100</v>
      </c>
      <c r="T58">
        <v>98.057299999999998</v>
      </c>
      <c r="U58">
        <v>100</v>
      </c>
      <c r="V58">
        <v>43.2819</v>
      </c>
    </row>
    <row r="59" spans="1:22" x14ac:dyDescent="0.25">
      <c r="A59" t="s">
        <v>79</v>
      </c>
      <c r="B59">
        <v>1</v>
      </c>
      <c r="C59">
        <v>100</v>
      </c>
      <c r="D59">
        <v>95.594700000000003</v>
      </c>
      <c r="E59">
        <v>100</v>
      </c>
      <c r="F59">
        <v>100</v>
      </c>
      <c r="G59">
        <v>100</v>
      </c>
      <c r="H59">
        <v>99.525599999999997</v>
      </c>
      <c r="I59">
        <v>100</v>
      </c>
      <c r="J59">
        <v>100</v>
      </c>
      <c r="K59">
        <v>98.436300000000003</v>
      </c>
      <c r="L59">
        <v>100</v>
      </c>
      <c r="M59">
        <v>97.327699999999993</v>
      </c>
      <c r="N59">
        <v>98.433400000000006</v>
      </c>
      <c r="O59">
        <v>15.937900000000001</v>
      </c>
      <c r="P59">
        <v>72.996300000000005</v>
      </c>
      <c r="Q59">
        <v>11.9038</v>
      </c>
      <c r="R59">
        <v>17.330400000000001</v>
      </c>
      <c r="S59">
        <v>22.599499999999999</v>
      </c>
      <c r="T59">
        <v>24.366199999999999</v>
      </c>
      <c r="U59">
        <v>100</v>
      </c>
      <c r="V59">
        <v>100</v>
      </c>
    </row>
    <row r="60" spans="1:22" x14ac:dyDescent="0.25">
      <c r="A60" t="s">
        <v>80</v>
      </c>
      <c r="B60">
        <v>1</v>
      </c>
      <c r="C60">
        <v>100</v>
      </c>
      <c r="D60">
        <v>99.0822</v>
      </c>
      <c r="E60">
        <v>100</v>
      </c>
      <c r="F60">
        <v>100</v>
      </c>
      <c r="G60">
        <v>100</v>
      </c>
      <c r="H60">
        <v>97.707099999999997</v>
      </c>
      <c r="I60">
        <v>100</v>
      </c>
      <c r="J60">
        <v>100</v>
      </c>
      <c r="K60">
        <v>100</v>
      </c>
      <c r="L60">
        <v>97.511300000000006</v>
      </c>
      <c r="M60">
        <v>100</v>
      </c>
      <c r="N60">
        <v>100</v>
      </c>
      <c r="O60">
        <v>100</v>
      </c>
      <c r="P60">
        <v>100</v>
      </c>
      <c r="Q60">
        <v>100</v>
      </c>
      <c r="R60">
        <v>99.458399999999997</v>
      </c>
      <c r="S60">
        <v>100</v>
      </c>
      <c r="T60">
        <v>100</v>
      </c>
      <c r="U60">
        <v>92.011099999999999</v>
      </c>
      <c r="V60">
        <v>100</v>
      </c>
    </row>
    <row r="61" spans="1:22" x14ac:dyDescent="0.25">
      <c r="A61" t="s">
        <v>81</v>
      </c>
      <c r="B61">
        <v>1</v>
      </c>
      <c r="C61">
        <v>100</v>
      </c>
      <c r="D61">
        <v>99.522800000000004</v>
      </c>
      <c r="E61">
        <v>100</v>
      </c>
      <c r="F61">
        <v>100</v>
      </c>
      <c r="G61">
        <v>100</v>
      </c>
      <c r="H61">
        <v>99.889300000000006</v>
      </c>
      <c r="I61">
        <v>100</v>
      </c>
      <c r="J61">
        <v>100</v>
      </c>
      <c r="K61">
        <v>97.763300000000001</v>
      </c>
      <c r="L61">
        <v>98.274900000000002</v>
      </c>
      <c r="M61">
        <v>98.694199999999995</v>
      </c>
      <c r="N61">
        <v>99.198099999999997</v>
      </c>
      <c r="O61">
        <v>96.840599999999995</v>
      </c>
      <c r="P61">
        <v>98.181299999999993</v>
      </c>
      <c r="Q61">
        <v>100</v>
      </c>
      <c r="R61">
        <v>100</v>
      </c>
      <c r="S61">
        <v>100</v>
      </c>
      <c r="T61">
        <v>98.913399999999996</v>
      </c>
      <c r="U61">
        <v>89.389300000000006</v>
      </c>
      <c r="V61">
        <v>99.266400000000004</v>
      </c>
    </row>
    <row r="62" spans="1:22" x14ac:dyDescent="0.25">
      <c r="A62" t="s">
        <v>82</v>
      </c>
      <c r="B62">
        <v>-1</v>
      </c>
      <c r="C62">
        <v>4.1709800000000001</v>
      </c>
      <c r="D62">
        <v>23.568300000000001</v>
      </c>
      <c r="E62">
        <v>44.069600000000001</v>
      </c>
      <c r="F62">
        <v>4.4683700000000002</v>
      </c>
      <c r="G62">
        <v>17.548999999999999</v>
      </c>
      <c r="H62">
        <v>21.157499999999999</v>
      </c>
      <c r="I62">
        <v>38.624299999999998</v>
      </c>
      <c r="J62">
        <v>27.784600000000001</v>
      </c>
      <c r="K62">
        <v>40.993699999999997</v>
      </c>
      <c r="L62">
        <v>20.531700000000001</v>
      </c>
      <c r="M62">
        <v>4.46401</v>
      </c>
      <c r="N62">
        <v>17.064499999999999</v>
      </c>
      <c r="O62">
        <v>46.318800000000003</v>
      </c>
      <c r="P62">
        <v>37.7928</v>
      </c>
      <c r="Q62">
        <v>24.990100000000002</v>
      </c>
      <c r="R62">
        <v>32.207700000000003</v>
      </c>
      <c r="S62">
        <v>21.7408</v>
      </c>
      <c r="T62">
        <v>12.578200000000001</v>
      </c>
      <c r="U62">
        <v>91.610100000000003</v>
      </c>
      <c r="V62">
        <v>45.945900000000002</v>
      </c>
    </row>
    <row r="63" spans="1:22" x14ac:dyDescent="0.25">
      <c r="A63" t="s">
        <v>83</v>
      </c>
      <c r="B63">
        <v>-1</v>
      </c>
      <c r="C63">
        <v>3.9296799999999998</v>
      </c>
      <c r="D63">
        <v>33.5169</v>
      </c>
      <c r="E63">
        <v>92.9739</v>
      </c>
      <c r="F63">
        <v>15.800800000000001</v>
      </c>
      <c r="G63">
        <v>59.117600000000003</v>
      </c>
      <c r="H63">
        <v>37.049300000000002</v>
      </c>
      <c r="I63">
        <v>22.6631</v>
      </c>
      <c r="J63">
        <v>22.806999999999999</v>
      </c>
      <c r="K63">
        <v>51.583500000000001</v>
      </c>
      <c r="L63">
        <v>24.1233</v>
      </c>
      <c r="M63">
        <v>6.9541500000000003</v>
      </c>
      <c r="N63">
        <v>15.143599999999999</v>
      </c>
      <c r="O63">
        <v>11.4528</v>
      </c>
      <c r="P63">
        <v>84.7102</v>
      </c>
      <c r="Q63">
        <v>22.428100000000001</v>
      </c>
      <c r="R63">
        <v>22.8735</v>
      </c>
      <c r="S63">
        <v>16.081199999999999</v>
      </c>
      <c r="T63">
        <v>5.6964100000000002</v>
      </c>
      <c r="U63">
        <v>100</v>
      </c>
      <c r="V63">
        <v>44.517400000000002</v>
      </c>
    </row>
    <row r="64" spans="1:22" x14ac:dyDescent="0.25">
      <c r="A64" t="s">
        <v>84</v>
      </c>
      <c r="B64">
        <v>-1</v>
      </c>
      <c r="C64">
        <v>0</v>
      </c>
      <c r="D64">
        <v>6.9383299999999997</v>
      </c>
      <c r="E64">
        <v>10.4</v>
      </c>
      <c r="F64">
        <v>0</v>
      </c>
      <c r="G64">
        <v>0</v>
      </c>
      <c r="H64">
        <v>15.733700000000001</v>
      </c>
      <c r="I64">
        <v>0</v>
      </c>
      <c r="J64">
        <v>0</v>
      </c>
      <c r="K64">
        <v>17.775099999999998</v>
      </c>
      <c r="L64">
        <v>10.492100000000001</v>
      </c>
      <c r="M64">
        <v>0</v>
      </c>
      <c r="N64">
        <v>0</v>
      </c>
      <c r="O64">
        <v>0</v>
      </c>
      <c r="P64">
        <v>12.0222</v>
      </c>
      <c r="Q64">
        <v>0</v>
      </c>
      <c r="R64">
        <v>0</v>
      </c>
      <c r="S64">
        <v>0</v>
      </c>
      <c r="T64">
        <v>9.3842599999999994</v>
      </c>
      <c r="U64">
        <v>100</v>
      </c>
      <c r="V64">
        <v>64.285700000000006</v>
      </c>
    </row>
    <row r="65" spans="1:22" x14ac:dyDescent="0.25">
      <c r="A65" t="s">
        <v>85</v>
      </c>
      <c r="B65">
        <v>-1</v>
      </c>
      <c r="C65">
        <v>3.1713200000000001</v>
      </c>
      <c r="D65">
        <v>11.490500000000001</v>
      </c>
      <c r="E65">
        <v>27.130400000000002</v>
      </c>
      <c r="F65">
        <v>9.58277</v>
      </c>
      <c r="G65">
        <v>7.7450999999999999</v>
      </c>
      <c r="H65">
        <v>23.228999999999999</v>
      </c>
      <c r="I65">
        <v>18.6067</v>
      </c>
      <c r="J65">
        <v>22.847799999999999</v>
      </c>
      <c r="K65">
        <v>43.527299999999997</v>
      </c>
      <c r="L65">
        <v>27.9695</v>
      </c>
      <c r="M65">
        <v>3.5226199999999999</v>
      </c>
      <c r="N65">
        <v>12.793699999999999</v>
      </c>
      <c r="O65">
        <v>9.3652999999999995</v>
      </c>
      <c r="P65">
        <v>33.600499999999997</v>
      </c>
      <c r="Q65">
        <v>23.255800000000001</v>
      </c>
      <c r="R65">
        <v>24.338999999999999</v>
      </c>
      <c r="S65">
        <v>15.6518</v>
      </c>
      <c r="T65">
        <v>16.595300000000002</v>
      </c>
      <c r="U65">
        <v>100</v>
      </c>
      <c r="V65">
        <v>25.482600000000001</v>
      </c>
    </row>
    <row r="66" spans="1:22" x14ac:dyDescent="0.25">
      <c r="A66" t="s">
        <v>86</v>
      </c>
      <c r="B66">
        <v>-1</v>
      </c>
      <c r="C66">
        <v>0</v>
      </c>
      <c r="D66">
        <v>14.5007</v>
      </c>
      <c r="E66">
        <v>26.156500000000001</v>
      </c>
      <c r="F66">
        <v>9.3943499999999993</v>
      </c>
      <c r="G66">
        <v>5.1960800000000003</v>
      </c>
      <c r="H66">
        <v>22.8811</v>
      </c>
      <c r="I66">
        <v>22.486799999999999</v>
      </c>
      <c r="J66">
        <v>8.6087299999999995</v>
      </c>
      <c r="K66">
        <v>41.706299999999999</v>
      </c>
      <c r="L66">
        <v>12.924200000000001</v>
      </c>
      <c r="M66">
        <v>4.0692399999999997</v>
      </c>
      <c r="N66">
        <v>12.681800000000001</v>
      </c>
      <c r="O66">
        <v>11.3399</v>
      </c>
      <c r="P66">
        <v>31.565999999999999</v>
      </c>
      <c r="Q66">
        <v>21.639700000000001</v>
      </c>
      <c r="R66">
        <v>19.815200000000001</v>
      </c>
      <c r="S66">
        <v>0</v>
      </c>
      <c r="T66">
        <v>0</v>
      </c>
      <c r="U66">
        <v>67.797700000000006</v>
      </c>
      <c r="V66">
        <v>83.165999999999997</v>
      </c>
    </row>
    <row r="67" spans="1:22" x14ac:dyDescent="0.25">
      <c r="A67" t="s">
        <v>87</v>
      </c>
      <c r="B67">
        <v>-1</v>
      </c>
      <c r="C67">
        <v>8.7211300000000005</v>
      </c>
      <c r="D67">
        <v>35.572699999999998</v>
      </c>
      <c r="E67">
        <v>92.939099999999996</v>
      </c>
      <c r="F67">
        <v>3.1224799999999999</v>
      </c>
      <c r="G67">
        <v>57.745100000000001</v>
      </c>
      <c r="H67">
        <v>25.458600000000001</v>
      </c>
      <c r="I67">
        <v>20.811299999999999</v>
      </c>
      <c r="J67">
        <v>22.5214</v>
      </c>
      <c r="K67">
        <v>31.056999999999999</v>
      </c>
      <c r="L67">
        <v>29.807700000000001</v>
      </c>
      <c r="M67">
        <v>9.6568500000000004</v>
      </c>
      <c r="N67">
        <v>5.9306200000000002</v>
      </c>
      <c r="O67">
        <v>11.5374</v>
      </c>
      <c r="P67">
        <v>84.833500000000001</v>
      </c>
      <c r="Q67">
        <v>6.3066599999999999</v>
      </c>
      <c r="R67">
        <v>11.181900000000001</v>
      </c>
      <c r="S67">
        <v>9.9921900000000008</v>
      </c>
      <c r="T67">
        <v>15.7392</v>
      </c>
      <c r="U67">
        <v>91.887699999999995</v>
      </c>
      <c r="V67">
        <v>100</v>
      </c>
    </row>
    <row r="68" spans="1:22" x14ac:dyDescent="0.25">
      <c r="A68" t="s">
        <v>88</v>
      </c>
      <c r="B68">
        <v>-1</v>
      </c>
      <c r="C68">
        <v>9.8931400000000007</v>
      </c>
      <c r="D68">
        <v>43.098399999999998</v>
      </c>
      <c r="E68">
        <v>92.9739</v>
      </c>
      <c r="F68">
        <v>0</v>
      </c>
      <c r="G68">
        <v>58.088200000000001</v>
      </c>
      <c r="H68">
        <v>28.4788</v>
      </c>
      <c r="I68">
        <v>22.0459</v>
      </c>
      <c r="J68">
        <v>23.827000000000002</v>
      </c>
      <c r="K68">
        <v>43.903399999999998</v>
      </c>
      <c r="L68">
        <v>24.292999999999999</v>
      </c>
      <c r="M68">
        <v>9.7479499999999994</v>
      </c>
      <c r="N68">
        <v>5.9865700000000004</v>
      </c>
      <c r="O68">
        <v>5.9238400000000002</v>
      </c>
      <c r="P68">
        <v>87.4846</v>
      </c>
      <c r="Q68">
        <v>11.0367</v>
      </c>
      <c r="R68">
        <v>9.5253300000000003</v>
      </c>
      <c r="S68">
        <v>12.0609</v>
      </c>
      <c r="T68">
        <v>16.595300000000002</v>
      </c>
      <c r="U68">
        <v>70.265299999999996</v>
      </c>
      <c r="V68">
        <v>100</v>
      </c>
    </row>
    <row r="69" spans="1:22" x14ac:dyDescent="0.25">
      <c r="A69" t="s">
        <v>89</v>
      </c>
      <c r="B69">
        <v>-1</v>
      </c>
      <c r="C69">
        <v>2.34402</v>
      </c>
      <c r="D69">
        <v>25.257000000000001</v>
      </c>
      <c r="E69">
        <v>92.278300000000002</v>
      </c>
      <c r="F69">
        <v>37.738900000000001</v>
      </c>
      <c r="G69">
        <v>30.882400000000001</v>
      </c>
      <c r="H69">
        <v>12.6028</v>
      </c>
      <c r="I69">
        <v>0</v>
      </c>
      <c r="J69">
        <v>35.577300000000001</v>
      </c>
      <c r="K69">
        <v>41.270800000000001</v>
      </c>
      <c r="L69">
        <v>24.094999999999999</v>
      </c>
      <c r="M69">
        <v>6.9845100000000002</v>
      </c>
      <c r="N69">
        <v>18.7803</v>
      </c>
      <c r="O69">
        <v>1.9181900000000001</v>
      </c>
      <c r="P69">
        <v>76.510499999999993</v>
      </c>
      <c r="Q69">
        <v>0</v>
      </c>
      <c r="R69">
        <v>8.8563200000000002</v>
      </c>
      <c r="S69">
        <v>0</v>
      </c>
      <c r="T69">
        <v>5.9927599999999996</v>
      </c>
      <c r="U69">
        <v>96.391099999999994</v>
      </c>
      <c r="V69">
        <v>100</v>
      </c>
    </row>
    <row r="70" spans="1:22" x14ac:dyDescent="0.25">
      <c r="A70" t="s">
        <v>90</v>
      </c>
      <c r="B70">
        <v>-1</v>
      </c>
      <c r="C70">
        <v>2.8610799999999998</v>
      </c>
      <c r="D70">
        <v>11.7841</v>
      </c>
      <c r="E70">
        <v>23.4087</v>
      </c>
      <c r="F70">
        <v>13.0283</v>
      </c>
      <c r="G70">
        <v>0</v>
      </c>
      <c r="H70">
        <v>27.2454</v>
      </c>
      <c r="I70">
        <v>15.520300000000001</v>
      </c>
      <c r="J70">
        <v>26.315799999999999</v>
      </c>
      <c r="K70">
        <v>41.448900000000002</v>
      </c>
      <c r="L70">
        <v>16.063300000000002</v>
      </c>
      <c r="M70">
        <v>3.6744599999999998</v>
      </c>
      <c r="N70">
        <v>11.6374</v>
      </c>
      <c r="O70">
        <v>17.6023</v>
      </c>
      <c r="P70">
        <v>29.747199999999999</v>
      </c>
      <c r="Q70">
        <v>13.5199</v>
      </c>
      <c r="R70">
        <v>8.7607499999999998</v>
      </c>
      <c r="S70">
        <v>11.8657</v>
      </c>
      <c r="T70">
        <v>3.3585799999999999</v>
      </c>
      <c r="U70">
        <v>100</v>
      </c>
      <c r="V70">
        <v>100</v>
      </c>
    </row>
    <row r="71" spans="1:22" x14ac:dyDescent="0.25">
      <c r="A71" t="s">
        <v>91</v>
      </c>
      <c r="B71">
        <v>-1</v>
      </c>
      <c r="C71">
        <v>18.0627</v>
      </c>
      <c r="D71">
        <v>7.0484600000000004</v>
      </c>
      <c r="E71">
        <v>22.956499999999998</v>
      </c>
      <c r="F71">
        <v>13.2705</v>
      </c>
      <c r="G71">
        <v>14.951000000000001</v>
      </c>
      <c r="H71">
        <v>16.492699999999999</v>
      </c>
      <c r="I71">
        <v>0</v>
      </c>
      <c r="J71">
        <v>17.217500000000001</v>
      </c>
      <c r="K71">
        <v>23.931100000000001</v>
      </c>
      <c r="L71">
        <v>20.6448</v>
      </c>
      <c r="M71">
        <v>9.1405999999999992</v>
      </c>
      <c r="N71">
        <v>5.6135799999999998</v>
      </c>
      <c r="O71">
        <v>12.609299999999999</v>
      </c>
      <c r="P71">
        <v>25.9864</v>
      </c>
      <c r="Q71">
        <v>14.032299999999999</v>
      </c>
      <c r="R71">
        <v>7.6457499999999996</v>
      </c>
      <c r="S71">
        <v>9.9531600000000005</v>
      </c>
      <c r="T71">
        <v>9.6147500000000008</v>
      </c>
      <c r="U71">
        <v>90.067899999999995</v>
      </c>
      <c r="V71">
        <v>44.4788</v>
      </c>
    </row>
    <row r="72" spans="1:22" x14ac:dyDescent="0.25">
      <c r="A72" t="s">
        <v>92</v>
      </c>
      <c r="B72">
        <v>-1</v>
      </c>
      <c r="C72">
        <v>5.2050999999999998</v>
      </c>
      <c r="D72">
        <v>10.352399999999999</v>
      </c>
      <c r="E72">
        <v>10.4</v>
      </c>
      <c r="F72">
        <v>9.6366099999999992</v>
      </c>
      <c r="G72">
        <v>0</v>
      </c>
      <c r="H72">
        <v>25.5534</v>
      </c>
      <c r="I72">
        <v>18.254000000000001</v>
      </c>
      <c r="J72">
        <v>14.851100000000001</v>
      </c>
      <c r="K72">
        <v>43.942999999999998</v>
      </c>
      <c r="L72">
        <v>12.5283</v>
      </c>
      <c r="M72">
        <v>4.2514399999999997</v>
      </c>
      <c r="N72">
        <v>13.3346</v>
      </c>
      <c r="O72">
        <v>9.2242599999999992</v>
      </c>
      <c r="P72">
        <v>15.443899999999999</v>
      </c>
      <c r="Q72">
        <v>15.293699999999999</v>
      </c>
      <c r="R72">
        <v>19.655899999999999</v>
      </c>
      <c r="S72">
        <v>9.9531600000000005</v>
      </c>
      <c r="T72">
        <v>9.9440200000000001</v>
      </c>
      <c r="U72">
        <v>100</v>
      </c>
      <c r="V72">
        <v>100</v>
      </c>
    </row>
    <row r="73" spans="1:22" x14ac:dyDescent="0.25">
      <c r="A73" t="s">
        <v>93</v>
      </c>
      <c r="B73">
        <v>-1</v>
      </c>
      <c r="C73">
        <v>10.4102</v>
      </c>
      <c r="D73">
        <v>34.618200000000002</v>
      </c>
      <c r="E73">
        <v>92.869600000000005</v>
      </c>
      <c r="F73">
        <v>9.6904400000000006</v>
      </c>
      <c r="G73">
        <v>60</v>
      </c>
      <c r="H73">
        <v>34.803899999999999</v>
      </c>
      <c r="I73">
        <v>23.456800000000001</v>
      </c>
      <c r="J73">
        <v>26.3566</v>
      </c>
      <c r="K73">
        <v>48.357100000000003</v>
      </c>
      <c r="L73">
        <v>23.840499999999999</v>
      </c>
      <c r="M73">
        <v>10.416</v>
      </c>
      <c r="N73">
        <v>17.306999999999999</v>
      </c>
      <c r="O73">
        <v>10.5501</v>
      </c>
      <c r="P73">
        <v>83.446399999999997</v>
      </c>
      <c r="Q73">
        <v>15.609</v>
      </c>
      <c r="R73">
        <v>30.4556</v>
      </c>
      <c r="S73">
        <v>6.2841500000000003</v>
      </c>
      <c r="T73">
        <v>5.9598300000000002</v>
      </c>
      <c r="U73">
        <v>93.244900000000001</v>
      </c>
      <c r="V73">
        <v>100</v>
      </c>
    </row>
    <row r="74" spans="1:22" x14ac:dyDescent="0.25">
      <c r="A74" t="s">
        <v>94</v>
      </c>
      <c r="B74">
        <v>-1</v>
      </c>
      <c r="C74">
        <v>23.819400000000002</v>
      </c>
      <c r="D74">
        <v>25.8811</v>
      </c>
      <c r="E74">
        <v>92.834800000000001</v>
      </c>
      <c r="F74">
        <v>5.7335099999999999</v>
      </c>
      <c r="G74">
        <v>60.833300000000001</v>
      </c>
      <c r="H74">
        <v>30.898199999999999</v>
      </c>
      <c r="I74">
        <v>22.0459</v>
      </c>
      <c r="J74">
        <v>14.1983</v>
      </c>
      <c r="K74">
        <v>33.986499999999999</v>
      </c>
      <c r="L74">
        <v>20.361999999999998</v>
      </c>
      <c r="M74">
        <v>7.80443</v>
      </c>
      <c r="N74">
        <v>11.0593</v>
      </c>
      <c r="O74">
        <v>18.363900000000001</v>
      </c>
      <c r="P74">
        <v>77.866799999999998</v>
      </c>
      <c r="Q74">
        <v>22.782800000000002</v>
      </c>
      <c r="R74">
        <v>15.9605</v>
      </c>
      <c r="S74">
        <v>3.31772</v>
      </c>
      <c r="T74">
        <v>26.1113</v>
      </c>
      <c r="U74">
        <v>92.288700000000006</v>
      </c>
      <c r="V74">
        <v>36.293399999999998</v>
      </c>
    </row>
    <row r="75" spans="1:22" x14ac:dyDescent="0.25">
      <c r="A75" t="s">
        <v>95</v>
      </c>
      <c r="B75">
        <v>-1</v>
      </c>
      <c r="C75">
        <v>0</v>
      </c>
      <c r="D75">
        <v>33.406799999999997</v>
      </c>
      <c r="E75">
        <v>92.869600000000005</v>
      </c>
      <c r="F75">
        <v>0</v>
      </c>
      <c r="G75">
        <v>57.107799999999997</v>
      </c>
      <c r="H75">
        <v>28.1309</v>
      </c>
      <c r="I75">
        <v>21.428599999999999</v>
      </c>
      <c r="J75">
        <v>17.258299999999998</v>
      </c>
      <c r="K75">
        <v>46.080800000000004</v>
      </c>
      <c r="L75">
        <v>24.491</v>
      </c>
      <c r="M75">
        <v>16.398399999999999</v>
      </c>
      <c r="N75">
        <v>10.0709</v>
      </c>
      <c r="O75">
        <v>11.622</v>
      </c>
      <c r="P75">
        <v>81.319400000000002</v>
      </c>
      <c r="Q75">
        <v>10.6031</v>
      </c>
      <c r="R75">
        <v>11.500500000000001</v>
      </c>
      <c r="S75">
        <v>15.105399999999999</v>
      </c>
      <c r="T75">
        <v>15.9697</v>
      </c>
      <c r="U75">
        <v>92.782200000000003</v>
      </c>
      <c r="V75">
        <v>100</v>
      </c>
    </row>
    <row r="76" spans="1:22" x14ac:dyDescent="0.25">
      <c r="A76" t="s">
        <v>96</v>
      </c>
      <c r="B76">
        <v>-1</v>
      </c>
      <c r="C76">
        <v>0</v>
      </c>
      <c r="D76">
        <v>49.412599999999998</v>
      </c>
      <c r="E76">
        <v>92.939099999999996</v>
      </c>
      <c r="F76">
        <v>6.2718699999999998</v>
      </c>
      <c r="G76">
        <v>58.039200000000001</v>
      </c>
      <c r="H76">
        <v>26.945</v>
      </c>
      <c r="I76">
        <v>25.308599999999998</v>
      </c>
      <c r="J76">
        <v>17.911100000000001</v>
      </c>
      <c r="K76">
        <v>37.054600000000001</v>
      </c>
      <c r="L76">
        <v>29.129000000000001</v>
      </c>
      <c r="M76">
        <v>5.2839400000000003</v>
      </c>
      <c r="N76">
        <v>12.513999999999999</v>
      </c>
      <c r="O76">
        <v>47.926699999999997</v>
      </c>
      <c r="P76">
        <v>86.128200000000007</v>
      </c>
      <c r="Q76">
        <v>9.6570800000000006</v>
      </c>
      <c r="R76">
        <v>24.562000000000001</v>
      </c>
      <c r="S76">
        <v>14.637</v>
      </c>
      <c r="T76">
        <v>5.76227</v>
      </c>
      <c r="U76">
        <v>100</v>
      </c>
      <c r="V76">
        <v>78.648600000000002</v>
      </c>
    </row>
    <row r="77" spans="1:22" x14ac:dyDescent="0.25">
      <c r="A77" t="s">
        <v>97</v>
      </c>
      <c r="B77">
        <v>-1</v>
      </c>
      <c r="C77">
        <v>0</v>
      </c>
      <c r="D77">
        <v>34.361199999999997</v>
      </c>
      <c r="E77">
        <v>92.939099999999996</v>
      </c>
      <c r="F77">
        <v>10.444100000000001</v>
      </c>
      <c r="G77">
        <v>57.402000000000001</v>
      </c>
      <c r="H77">
        <v>33.127800000000001</v>
      </c>
      <c r="I77">
        <v>22.751300000000001</v>
      </c>
      <c r="J77">
        <v>16.605499999999999</v>
      </c>
      <c r="K77">
        <v>48.317500000000003</v>
      </c>
      <c r="L77">
        <v>22.681000000000001</v>
      </c>
      <c r="M77">
        <v>5.2839400000000003</v>
      </c>
      <c r="N77">
        <v>16.766100000000002</v>
      </c>
      <c r="O77">
        <v>10.5219</v>
      </c>
      <c r="P77">
        <v>85.049300000000002</v>
      </c>
      <c r="Q77">
        <v>14.150600000000001</v>
      </c>
      <c r="R77">
        <v>20.611699999999999</v>
      </c>
      <c r="S77">
        <v>6.2841500000000003</v>
      </c>
      <c r="T77">
        <v>7.30985</v>
      </c>
      <c r="U77">
        <v>93.028999999999996</v>
      </c>
      <c r="V77">
        <v>100</v>
      </c>
    </row>
    <row r="78" spans="1:22" x14ac:dyDescent="0.25">
      <c r="A78" t="s">
        <v>98</v>
      </c>
      <c r="B78">
        <v>-1</v>
      </c>
      <c r="C78">
        <v>22.095800000000001</v>
      </c>
      <c r="D78">
        <v>24.375900000000001</v>
      </c>
      <c r="E78">
        <v>45.356499999999997</v>
      </c>
      <c r="F78">
        <v>14.9933</v>
      </c>
      <c r="G78">
        <v>20.980399999999999</v>
      </c>
      <c r="H78">
        <v>31.973400000000002</v>
      </c>
      <c r="I78">
        <v>32.275100000000002</v>
      </c>
      <c r="J78">
        <v>40.962899999999998</v>
      </c>
      <c r="K78">
        <v>60.094999999999999</v>
      </c>
      <c r="L78">
        <v>21.6629</v>
      </c>
      <c r="M78">
        <v>23.990300000000001</v>
      </c>
      <c r="N78">
        <v>27.825399999999998</v>
      </c>
      <c r="O78">
        <v>22.820900000000002</v>
      </c>
      <c r="P78">
        <v>42.046900000000001</v>
      </c>
      <c r="Q78">
        <v>24.714200000000002</v>
      </c>
      <c r="R78">
        <v>20.739100000000001</v>
      </c>
      <c r="S78">
        <v>15.0273</v>
      </c>
      <c r="T78">
        <v>13.9941</v>
      </c>
      <c r="U78">
        <v>90.962400000000002</v>
      </c>
      <c r="V78">
        <v>100</v>
      </c>
    </row>
    <row r="79" spans="1:22" x14ac:dyDescent="0.25">
      <c r="A79" t="s">
        <v>99</v>
      </c>
      <c r="B79">
        <v>-1</v>
      </c>
      <c r="C79">
        <v>8.4453600000000009</v>
      </c>
      <c r="D79">
        <v>36.637300000000003</v>
      </c>
      <c r="E79">
        <v>92.9739</v>
      </c>
      <c r="F79">
        <v>74.293400000000005</v>
      </c>
      <c r="G79">
        <v>59.558799999999998</v>
      </c>
      <c r="H79">
        <v>29.127099999999999</v>
      </c>
      <c r="I79">
        <v>23.8977</v>
      </c>
      <c r="J79">
        <v>73.072199999999995</v>
      </c>
      <c r="K79">
        <v>43.982599999999998</v>
      </c>
      <c r="L79">
        <v>26.442299999999999</v>
      </c>
      <c r="M79">
        <v>14.728199999999999</v>
      </c>
      <c r="N79">
        <v>23.871700000000001</v>
      </c>
      <c r="O79">
        <v>20.902699999999999</v>
      </c>
      <c r="P79">
        <v>89.303299999999993</v>
      </c>
      <c r="Q79">
        <v>11.5097</v>
      </c>
      <c r="R79">
        <v>11.213800000000001</v>
      </c>
      <c r="S79">
        <v>16.5886</v>
      </c>
      <c r="T79">
        <v>11.8209</v>
      </c>
      <c r="U79">
        <v>93.306600000000003</v>
      </c>
      <c r="V79">
        <v>46.911200000000001</v>
      </c>
    </row>
    <row r="80" spans="1:22" x14ac:dyDescent="0.25">
      <c r="A80" t="s">
        <v>100</v>
      </c>
      <c r="B80">
        <v>-1</v>
      </c>
      <c r="C80">
        <v>0</v>
      </c>
      <c r="D80">
        <v>34.067500000000003</v>
      </c>
      <c r="E80">
        <v>92.939099999999996</v>
      </c>
      <c r="F80">
        <v>10.3096</v>
      </c>
      <c r="G80">
        <v>57.548999999999999</v>
      </c>
      <c r="H80">
        <v>33.871000000000002</v>
      </c>
      <c r="I80">
        <v>22.6631</v>
      </c>
      <c r="J80">
        <v>23.296600000000002</v>
      </c>
      <c r="K80">
        <v>50.277099999999997</v>
      </c>
      <c r="L80">
        <v>24.292999999999999</v>
      </c>
      <c r="M80">
        <v>9.0191300000000005</v>
      </c>
      <c r="N80">
        <v>16.2439</v>
      </c>
      <c r="O80">
        <v>11.6502</v>
      </c>
      <c r="P80">
        <v>80.671999999999997</v>
      </c>
      <c r="Q80">
        <v>18.920000000000002</v>
      </c>
      <c r="R80">
        <v>23.032800000000002</v>
      </c>
      <c r="S80">
        <v>6.5964099999999997</v>
      </c>
      <c r="T80">
        <v>5.9927599999999996</v>
      </c>
      <c r="U80">
        <v>93.121499999999997</v>
      </c>
      <c r="V80">
        <v>100</v>
      </c>
    </row>
    <row r="81" spans="1:22" x14ac:dyDescent="0.25">
      <c r="A81" t="s">
        <v>101</v>
      </c>
      <c r="B81">
        <v>-1</v>
      </c>
      <c r="C81">
        <v>3.2057899999999999</v>
      </c>
      <c r="D81">
        <v>10.572699999999999</v>
      </c>
      <c r="E81">
        <v>10.3652</v>
      </c>
      <c r="F81">
        <v>67.590800000000002</v>
      </c>
      <c r="G81">
        <v>42.058799999999998</v>
      </c>
      <c r="H81">
        <v>20.303599999999999</v>
      </c>
      <c r="I81">
        <v>18.342199999999998</v>
      </c>
      <c r="J81">
        <v>59.649099999999997</v>
      </c>
      <c r="K81">
        <v>42.438600000000001</v>
      </c>
      <c r="L81">
        <v>21.4084</v>
      </c>
      <c r="M81">
        <v>6.5897399999999999</v>
      </c>
      <c r="N81">
        <v>20.608000000000001</v>
      </c>
      <c r="O81">
        <v>9.9012700000000002</v>
      </c>
      <c r="P81">
        <v>85.696700000000007</v>
      </c>
      <c r="Q81">
        <v>12.8498</v>
      </c>
      <c r="R81">
        <v>13.411899999999999</v>
      </c>
      <c r="S81">
        <v>15.885999999999999</v>
      </c>
      <c r="T81">
        <v>5.49885</v>
      </c>
      <c r="U81">
        <v>100</v>
      </c>
      <c r="V81">
        <v>41.660200000000003</v>
      </c>
    </row>
    <row r="82" spans="1:22" x14ac:dyDescent="0.25">
      <c r="A82" t="s">
        <v>102</v>
      </c>
      <c r="B82">
        <v>-1</v>
      </c>
      <c r="C82">
        <v>0</v>
      </c>
      <c r="D82">
        <v>29.662299999999998</v>
      </c>
      <c r="E82">
        <v>92.765199999999993</v>
      </c>
      <c r="F82">
        <v>5.1682399999999999</v>
      </c>
      <c r="G82">
        <v>57.696100000000001</v>
      </c>
      <c r="H82">
        <v>25.490200000000002</v>
      </c>
      <c r="I82">
        <v>19.576699999999999</v>
      </c>
      <c r="J82">
        <v>22.643799999999999</v>
      </c>
      <c r="K82">
        <v>34.639699999999998</v>
      </c>
      <c r="L82">
        <v>25.8201</v>
      </c>
      <c r="M82">
        <v>6.19496</v>
      </c>
      <c r="N82">
        <v>3.8045499999999999</v>
      </c>
      <c r="O82">
        <v>5.9802499999999998</v>
      </c>
      <c r="P82">
        <v>82.151700000000005</v>
      </c>
      <c r="Q82">
        <v>13.9535</v>
      </c>
      <c r="R82">
        <v>8.9200400000000002</v>
      </c>
      <c r="S82">
        <v>6.5964099999999997</v>
      </c>
      <c r="T82">
        <v>11.6892</v>
      </c>
      <c r="U82">
        <v>93.121499999999997</v>
      </c>
      <c r="V82">
        <v>83.745199999999997</v>
      </c>
    </row>
    <row r="83" spans="1:22" x14ac:dyDescent="0.25">
      <c r="A83" t="s">
        <v>103</v>
      </c>
      <c r="B83">
        <v>-1</v>
      </c>
      <c r="C83">
        <v>4.9638099999999996</v>
      </c>
      <c r="D83">
        <v>17.4376</v>
      </c>
      <c r="E83">
        <v>27.130400000000002</v>
      </c>
      <c r="F83">
        <v>8.4522200000000005</v>
      </c>
      <c r="G83">
        <v>15.2941</v>
      </c>
      <c r="H83">
        <v>22.169499999999999</v>
      </c>
      <c r="I83">
        <v>18.165800000000001</v>
      </c>
      <c r="J83">
        <v>23.5822</v>
      </c>
      <c r="K83">
        <v>49.623899999999999</v>
      </c>
      <c r="L83">
        <v>22.567900000000002</v>
      </c>
      <c r="M83">
        <v>4.67659</v>
      </c>
      <c r="N83">
        <v>16.1693</v>
      </c>
      <c r="O83">
        <v>15.289099999999999</v>
      </c>
      <c r="P83">
        <v>36.066600000000001</v>
      </c>
      <c r="Q83">
        <v>19.0382</v>
      </c>
      <c r="R83">
        <v>20.516100000000002</v>
      </c>
      <c r="S83">
        <v>9.9921900000000008</v>
      </c>
      <c r="T83">
        <v>14.5868</v>
      </c>
      <c r="U83">
        <v>100</v>
      </c>
      <c r="V83">
        <v>48.455599999999997</v>
      </c>
    </row>
    <row r="84" spans="1:22" x14ac:dyDescent="0.25">
      <c r="A84" t="s">
        <v>104</v>
      </c>
      <c r="B84">
        <v>-1</v>
      </c>
      <c r="C84">
        <v>3.0334400000000001</v>
      </c>
      <c r="D84">
        <v>18.465499999999999</v>
      </c>
      <c r="E84">
        <v>36.834800000000001</v>
      </c>
      <c r="F84">
        <v>67.6447</v>
      </c>
      <c r="G84">
        <v>44.019599999999997</v>
      </c>
      <c r="H84">
        <v>20.303599999999999</v>
      </c>
      <c r="I84">
        <v>20.017600000000002</v>
      </c>
      <c r="J84">
        <v>60.1387</v>
      </c>
      <c r="K84">
        <v>39.172600000000003</v>
      </c>
      <c r="L84">
        <v>24.7455</v>
      </c>
      <c r="M84">
        <v>6.4986300000000004</v>
      </c>
      <c r="N84">
        <v>20.234999999999999</v>
      </c>
      <c r="O84">
        <v>42.764499999999998</v>
      </c>
      <c r="P84">
        <v>84.1554</v>
      </c>
      <c r="Q84">
        <v>13.6776</v>
      </c>
      <c r="R84">
        <v>18.7958</v>
      </c>
      <c r="S84">
        <v>16.5105</v>
      </c>
      <c r="T84">
        <v>4.97201</v>
      </c>
      <c r="U84">
        <v>89.296700000000001</v>
      </c>
      <c r="V84">
        <v>43.783799999999999</v>
      </c>
    </row>
    <row r="85" spans="1:22" x14ac:dyDescent="0.25">
      <c r="A85" t="s">
        <v>105</v>
      </c>
      <c r="B85">
        <v>-1</v>
      </c>
      <c r="C85">
        <v>3.41262</v>
      </c>
      <c r="D85">
        <v>21.549199999999999</v>
      </c>
      <c r="E85">
        <v>92.347800000000007</v>
      </c>
      <c r="F85">
        <v>12.8668</v>
      </c>
      <c r="G85">
        <v>54.852899999999998</v>
      </c>
      <c r="H85">
        <v>24.1935</v>
      </c>
      <c r="I85">
        <v>22.222200000000001</v>
      </c>
      <c r="J85">
        <v>31.782900000000001</v>
      </c>
      <c r="K85">
        <v>43.685699999999997</v>
      </c>
      <c r="L85">
        <v>22.765799999999999</v>
      </c>
      <c r="M85">
        <v>4.8891600000000004</v>
      </c>
      <c r="N85">
        <v>12.9429</v>
      </c>
      <c r="O85">
        <v>15.627599999999999</v>
      </c>
      <c r="P85">
        <v>73.551199999999994</v>
      </c>
      <c r="Q85">
        <v>12.652699999999999</v>
      </c>
      <c r="R85">
        <v>18.254200000000001</v>
      </c>
      <c r="S85">
        <v>6.3622199999999998</v>
      </c>
      <c r="T85">
        <v>5.49885</v>
      </c>
      <c r="U85">
        <v>90.345500000000001</v>
      </c>
      <c r="V85">
        <v>43.667999999999999</v>
      </c>
    </row>
    <row r="86" spans="1:22" x14ac:dyDescent="0.25">
      <c r="A86" t="s">
        <v>106</v>
      </c>
      <c r="B86">
        <v>-1</v>
      </c>
      <c r="C86">
        <v>0</v>
      </c>
      <c r="D86">
        <v>42.804699999999997</v>
      </c>
      <c r="E86">
        <v>92.730400000000003</v>
      </c>
      <c r="F86">
        <v>13.8627</v>
      </c>
      <c r="G86">
        <v>57.254899999999999</v>
      </c>
      <c r="H86">
        <v>34.250500000000002</v>
      </c>
      <c r="I86">
        <v>22.222200000000001</v>
      </c>
      <c r="J86">
        <v>25.214200000000002</v>
      </c>
      <c r="K86">
        <v>49.8812</v>
      </c>
      <c r="L86">
        <v>24.6889</v>
      </c>
      <c r="M86">
        <v>9.7479499999999994</v>
      </c>
      <c r="N86">
        <v>16.691500000000001</v>
      </c>
      <c r="O86">
        <v>13.6812</v>
      </c>
      <c r="P86">
        <v>80.702799999999996</v>
      </c>
      <c r="Q86">
        <v>16.909700000000001</v>
      </c>
      <c r="R86">
        <v>22.077100000000002</v>
      </c>
      <c r="S86">
        <v>9.7579999999999991</v>
      </c>
      <c r="T86">
        <v>21.567299999999999</v>
      </c>
      <c r="U86">
        <v>93.183199999999999</v>
      </c>
      <c r="V86">
        <v>66.756799999999998</v>
      </c>
    </row>
    <row r="87" spans="1:22" x14ac:dyDescent="0.25">
      <c r="A87" t="s">
        <v>107</v>
      </c>
      <c r="B87">
        <v>-1</v>
      </c>
      <c r="C87">
        <v>14.615600000000001</v>
      </c>
      <c r="D87">
        <v>23.2379</v>
      </c>
      <c r="E87">
        <v>92.939099999999996</v>
      </c>
      <c r="F87">
        <v>6.1642000000000001</v>
      </c>
      <c r="G87">
        <v>27.254899999999999</v>
      </c>
      <c r="H87">
        <v>17.3782</v>
      </c>
      <c r="I87">
        <v>0</v>
      </c>
      <c r="J87">
        <v>16.605499999999999</v>
      </c>
      <c r="K87">
        <v>21.2193</v>
      </c>
      <c r="L87">
        <v>17.9299</v>
      </c>
      <c r="M87">
        <v>0</v>
      </c>
      <c r="N87">
        <v>0</v>
      </c>
      <c r="O87">
        <v>5.9802499999999998</v>
      </c>
      <c r="P87">
        <v>63.162799999999997</v>
      </c>
      <c r="Q87">
        <v>0</v>
      </c>
      <c r="R87">
        <v>0</v>
      </c>
      <c r="S87">
        <v>12.256</v>
      </c>
      <c r="T87">
        <v>0</v>
      </c>
      <c r="U87">
        <v>57.186900000000001</v>
      </c>
      <c r="V87">
        <v>100</v>
      </c>
    </row>
    <row r="88" spans="1:22" x14ac:dyDescent="0.25">
      <c r="A88" t="s">
        <v>108</v>
      </c>
      <c r="B88">
        <v>-1</v>
      </c>
      <c r="C88">
        <v>3.5849700000000002</v>
      </c>
      <c r="D88">
        <v>15.3451</v>
      </c>
      <c r="E88">
        <v>26.782599999999999</v>
      </c>
      <c r="F88">
        <v>12.14</v>
      </c>
      <c r="G88">
        <v>19.509799999999998</v>
      </c>
      <c r="H88">
        <v>23.6875</v>
      </c>
      <c r="I88">
        <v>18.959399999999999</v>
      </c>
      <c r="J88">
        <v>26.397400000000001</v>
      </c>
      <c r="K88">
        <v>44.774299999999997</v>
      </c>
      <c r="L88">
        <v>22.709299999999999</v>
      </c>
      <c r="M88">
        <v>9.8086900000000004</v>
      </c>
      <c r="N88">
        <v>16.784800000000001</v>
      </c>
      <c r="O88">
        <v>13.3992</v>
      </c>
      <c r="P88">
        <v>35.789099999999998</v>
      </c>
      <c r="Q88">
        <v>23.4923</v>
      </c>
      <c r="R88">
        <v>19.273700000000002</v>
      </c>
      <c r="S88">
        <v>13.9344</v>
      </c>
      <c r="T88">
        <v>18.571000000000002</v>
      </c>
      <c r="U88">
        <v>100</v>
      </c>
      <c r="V88">
        <v>46.7181</v>
      </c>
    </row>
    <row r="89" spans="1:22" x14ac:dyDescent="0.25">
      <c r="A89" t="s">
        <v>109</v>
      </c>
      <c r="B89">
        <v>-1</v>
      </c>
      <c r="C89">
        <v>7.6870000000000003</v>
      </c>
      <c r="D89">
        <v>17.070499999999999</v>
      </c>
      <c r="E89">
        <v>20.7652</v>
      </c>
      <c r="F89">
        <v>52.974400000000003</v>
      </c>
      <c r="G89">
        <v>29.607800000000001</v>
      </c>
      <c r="H89">
        <v>29.585699999999999</v>
      </c>
      <c r="I89">
        <v>20.9877</v>
      </c>
      <c r="J89">
        <v>48.143599999999999</v>
      </c>
      <c r="K89">
        <v>37.331699999999998</v>
      </c>
      <c r="L89">
        <v>26.866499999999998</v>
      </c>
      <c r="M89">
        <v>13.938700000000001</v>
      </c>
      <c r="N89">
        <v>16.504999999999999</v>
      </c>
      <c r="O89">
        <v>20.197500000000002</v>
      </c>
      <c r="P89">
        <v>80.117099999999994</v>
      </c>
      <c r="Q89">
        <v>10.839600000000001</v>
      </c>
      <c r="R89">
        <v>19.878900000000002</v>
      </c>
      <c r="S89">
        <v>14.598000000000001</v>
      </c>
      <c r="T89">
        <v>8.6927900000000005</v>
      </c>
      <c r="U89">
        <v>100</v>
      </c>
      <c r="V89">
        <v>100</v>
      </c>
    </row>
    <row r="90" spans="1:22" x14ac:dyDescent="0.25">
      <c r="A90" t="s">
        <v>110</v>
      </c>
      <c r="B90">
        <v>-1</v>
      </c>
      <c r="C90">
        <v>0</v>
      </c>
      <c r="D90">
        <v>16.63</v>
      </c>
      <c r="E90">
        <v>29.3565</v>
      </c>
      <c r="F90">
        <v>4.0646000000000004</v>
      </c>
      <c r="G90">
        <v>17.402000000000001</v>
      </c>
      <c r="H90">
        <v>16.6509</v>
      </c>
      <c r="I90">
        <v>19.488499999999998</v>
      </c>
      <c r="J90">
        <v>18.645499999999998</v>
      </c>
      <c r="K90">
        <v>40.716500000000003</v>
      </c>
      <c r="L90">
        <v>20.192299999999999</v>
      </c>
      <c r="M90">
        <v>7.95627</v>
      </c>
      <c r="N90">
        <v>21.5032</v>
      </c>
      <c r="O90">
        <v>46.685499999999998</v>
      </c>
      <c r="P90">
        <v>22.040700000000001</v>
      </c>
      <c r="Q90">
        <v>12.5345</v>
      </c>
      <c r="R90">
        <v>24.785</v>
      </c>
      <c r="S90">
        <v>9.9141300000000001</v>
      </c>
      <c r="T90">
        <v>9.4171899999999997</v>
      </c>
      <c r="U90">
        <v>100</v>
      </c>
      <c r="V90">
        <v>40.077199999999998</v>
      </c>
    </row>
    <row r="91" spans="1:22" x14ac:dyDescent="0.25">
      <c r="A91" t="s">
        <v>111</v>
      </c>
      <c r="B91">
        <v>-1</v>
      </c>
      <c r="C91">
        <v>0</v>
      </c>
      <c r="D91">
        <v>10.389099999999999</v>
      </c>
      <c r="E91">
        <v>10.330399999999999</v>
      </c>
      <c r="F91">
        <v>10.444100000000001</v>
      </c>
      <c r="G91">
        <v>0</v>
      </c>
      <c r="H91">
        <v>28.0519</v>
      </c>
      <c r="I91">
        <v>18.694900000000001</v>
      </c>
      <c r="J91">
        <v>21.052600000000002</v>
      </c>
      <c r="K91">
        <v>43.2898</v>
      </c>
      <c r="L91">
        <v>21.040700000000001</v>
      </c>
      <c r="M91">
        <v>2.6116000000000001</v>
      </c>
      <c r="N91">
        <v>12.476699999999999</v>
      </c>
      <c r="O91">
        <v>17.517600000000002</v>
      </c>
      <c r="P91">
        <v>14.8582</v>
      </c>
      <c r="Q91">
        <v>15.609</v>
      </c>
      <c r="R91">
        <v>16.693200000000001</v>
      </c>
      <c r="S91">
        <v>5.8938300000000003</v>
      </c>
      <c r="T91">
        <v>8.4952299999999994</v>
      </c>
      <c r="U91">
        <v>100</v>
      </c>
      <c r="V91">
        <v>100</v>
      </c>
    </row>
    <row r="92" spans="1:22" x14ac:dyDescent="0.25">
      <c r="A92" t="s">
        <v>112</v>
      </c>
      <c r="B92">
        <v>-1</v>
      </c>
      <c r="C92">
        <v>0</v>
      </c>
      <c r="D92">
        <v>38.252600000000001</v>
      </c>
      <c r="E92">
        <v>92.904300000000006</v>
      </c>
      <c r="F92">
        <v>13.055199999999999</v>
      </c>
      <c r="G92">
        <v>57.451000000000001</v>
      </c>
      <c r="H92">
        <v>32.400399999999998</v>
      </c>
      <c r="I92">
        <v>22.927700000000002</v>
      </c>
      <c r="J92">
        <v>26.927800000000001</v>
      </c>
      <c r="K92">
        <v>45.823399999999999</v>
      </c>
      <c r="L92">
        <v>24.1233</v>
      </c>
      <c r="M92">
        <v>5.2535699999999999</v>
      </c>
      <c r="N92">
        <v>15.7963</v>
      </c>
      <c r="O92">
        <v>11.622</v>
      </c>
      <c r="P92">
        <v>87.083799999999997</v>
      </c>
      <c r="Q92">
        <v>19.0777</v>
      </c>
      <c r="R92">
        <v>21.758500000000002</v>
      </c>
      <c r="S92">
        <v>6.1670600000000002</v>
      </c>
      <c r="T92">
        <v>7.2439900000000002</v>
      </c>
      <c r="U92">
        <v>93.306600000000003</v>
      </c>
      <c r="V92">
        <v>100</v>
      </c>
    </row>
    <row r="93" spans="1:22" x14ac:dyDescent="0.25">
      <c r="A93" t="s">
        <v>113</v>
      </c>
      <c r="B93">
        <v>-1</v>
      </c>
      <c r="C93">
        <v>15.6153</v>
      </c>
      <c r="D93">
        <v>42.253999999999998</v>
      </c>
      <c r="E93">
        <v>45.982599999999998</v>
      </c>
      <c r="F93">
        <v>76.958299999999994</v>
      </c>
      <c r="G93">
        <v>63.137300000000003</v>
      </c>
      <c r="H93">
        <v>59.234699999999997</v>
      </c>
      <c r="I93">
        <v>18.5185</v>
      </c>
      <c r="J93">
        <v>69.318600000000004</v>
      </c>
      <c r="K93">
        <v>56.433100000000003</v>
      </c>
      <c r="L93">
        <v>36.255699999999997</v>
      </c>
      <c r="M93">
        <v>24.779800000000002</v>
      </c>
      <c r="N93">
        <v>44.1813</v>
      </c>
      <c r="O93">
        <v>33.032400000000003</v>
      </c>
      <c r="P93">
        <v>86.713899999999995</v>
      </c>
      <c r="Q93">
        <v>26.054400000000001</v>
      </c>
      <c r="R93">
        <v>29.977699999999999</v>
      </c>
      <c r="S93">
        <v>32.045299999999997</v>
      </c>
      <c r="T93">
        <v>34.705300000000001</v>
      </c>
      <c r="U93">
        <v>100</v>
      </c>
      <c r="V93">
        <v>20.424700000000001</v>
      </c>
    </row>
    <row r="94" spans="1:22" x14ac:dyDescent="0.25">
      <c r="A94" t="s">
        <v>114</v>
      </c>
      <c r="B94">
        <v>-1</v>
      </c>
      <c r="C94">
        <v>0</v>
      </c>
      <c r="D94">
        <v>13.950100000000001</v>
      </c>
      <c r="E94">
        <v>21.7043</v>
      </c>
      <c r="F94">
        <v>9.58277</v>
      </c>
      <c r="G94">
        <v>0</v>
      </c>
      <c r="H94">
        <v>23.734999999999999</v>
      </c>
      <c r="I94">
        <v>18.165800000000001</v>
      </c>
      <c r="J94">
        <v>15.463100000000001</v>
      </c>
      <c r="K94">
        <v>44.160699999999999</v>
      </c>
      <c r="L94">
        <v>12.4434</v>
      </c>
      <c r="M94">
        <v>2.4597600000000002</v>
      </c>
      <c r="N94">
        <v>12.2715</v>
      </c>
      <c r="O94">
        <v>10.070499999999999</v>
      </c>
      <c r="P94">
        <v>31.6584</v>
      </c>
      <c r="Q94">
        <v>21.363800000000001</v>
      </c>
      <c r="R94">
        <v>19.1462</v>
      </c>
      <c r="S94">
        <v>0</v>
      </c>
      <c r="T94">
        <v>0</v>
      </c>
      <c r="U94">
        <v>100</v>
      </c>
      <c r="V94">
        <v>100</v>
      </c>
    </row>
    <row r="95" spans="1:22" x14ac:dyDescent="0.25">
      <c r="A95" t="s">
        <v>115</v>
      </c>
      <c r="B95">
        <v>-1</v>
      </c>
      <c r="C95">
        <v>0</v>
      </c>
      <c r="D95">
        <v>16.0059</v>
      </c>
      <c r="E95">
        <v>32.452199999999998</v>
      </c>
      <c r="F95">
        <v>76.500699999999995</v>
      </c>
      <c r="G95">
        <v>43.137300000000003</v>
      </c>
      <c r="H95">
        <v>23.5136</v>
      </c>
      <c r="I95">
        <v>20.105799999999999</v>
      </c>
      <c r="J95">
        <v>69.359399999999994</v>
      </c>
      <c r="K95">
        <v>47.4268</v>
      </c>
      <c r="L95">
        <v>23.1052</v>
      </c>
      <c r="M95">
        <v>14.151199999999999</v>
      </c>
      <c r="N95">
        <v>27.116700000000002</v>
      </c>
      <c r="O95">
        <v>16.248200000000001</v>
      </c>
      <c r="P95">
        <v>85.727500000000006</v>
      </c>
      <c r="Q95">
        <v>19.550699999999999</v>
      </c>
      <c r="R95">
        <v>20.165700000000001</v>
      </c>
      <c r="S95">
        <v>16.3154</v>
      </c>
      <c r="T95">
        <v>5.9598300000000002</v>
      </c>
      <c r="U95">
        <v>100</v>
      </c>
      <c r="V95">
        <v>99.652500000000003</v>
      </c>
    </row>
    <row r="96" spans="1:22" x14ac:dyDescent="0.25">
      <c r="A96" t="s">
        <v>116</v>
      </c>
      <c r="B96">
        <v>-1</v>
      </c>
      <c r="C96">
        <v>0</v>
      </c>
      <c r="D96">
        <v>13.8399</v>
      </c>
      <c r="E96">
        <v>21.739100000000001</v>
      </c>
      <c r="F96">
        <v>4.4145399999999997</v>
      </c>
      <c r="G96">
        <v>14.803900000000001</v>
      </c>
      <c r="H96">
        <v>21.0152</v>
      </c>
      <c r="I96">
        <v>17.548500000000001</v>
      </c>
      <c r="J96">
        <v>24.561399999999999</v>
      </c>
      <c r="K96">
        <v>40.261299999999999</v>
      </c>
      <c r="L96">
        <v>21.549800000000001</v>
      </c>
      <c r="M96">
        <v>10.2035</v>
      </c>
      <c r="N96">
        <v>17.139099999999999</v>
      </c>
      <c r="O96">
        <v>10.437200000000001</v>
      </c>
      <c r="P96">
        <v>28.082599999999999</v>
      </c>
      <c r="Q96">
        <v>18.722899999999999</v>
      </c>
      <c r="R96">
        <v>18.955100000000002</v>
      </c>
      <c r="S96">
        <v>9.9921900000000008</v>
      </c>
      <c r="T96">
        <v>10.0428</v>
      </c>
      <c r="U96">
        <v>90.499700000000004</v>
      </c>
      <c r="V96">
        <v>54.169899999999998</v>
      </c>
    </row>
    <row r="97" spans="1:22" x14ac:dyDescent="0.25">
      <c r="A97" t="s">
        <v>117</v>
      </c>
      <c r="B97">
        <v>-1</v>
      </c>
      <c r="C97">
        <v>6.6528799999999997</v>
      </c>
      <c r="D97">
        <v>11.6373</v>
      </c>
      <c r="E97">
        <v>28.7652</v>
      </c>
      <c r="F97">
        <v>75.397000000000006</v>
      </c>
      <c r="G97">
        <v>36.127499999999998</v>
      </c>
      <c r="H97">
        <v>12.302300000000001</v>
      </c>
      <c r="I97">
        <v>14.8148</v>
      </c>
      <c r="J97">
        <v>15.8711</v>
      </c>
      <c r="K97">
        <v>19.9129</v>
      </c>
      <c r="L97">
        <v>21.351800000000001</v>
      </c>
      <c r="M97">
        <v>2.4901300000000002</v>
      </c>
      <c r="N97">
        <v>3.4874999999999998</v>
      </c>
      <c r="O97">
        <v>7.4188999999999998</v>
      </c>
      <c r="P97">
        <v>55.517899999999997</v>
      </c>
      <c r="Q97">
        <v>14.426500000000001</v>
      </c>
      <c r="R97">
        <v>5.9891699999999997</v>
      </c>
      <c r="S97">
        <v>12.138999999999999</v>
      </c>
      <c r="T97">
        <v>16.595300000000002</v>
      </c>
      <c r="U97">
        <v>100</v>
      </c>
      <c r="V97">
        <v>67.683400000000006</v>
      </c>
    </row>
    <row r="98" spans="1:22" x14ac:dyDescent="0.25">
      <c r="A98" t="s">
        <v>118</v>
      </c>
      <c r="B98">
        <v>-1</v>
      </c>
      <c r="C98">
        <v>9.5829000000000004</v>
      </c>
      <c r="D98">
        <v>6.1673999999999998</v>
      </c>
      <c r="E98">
        <v>30.052199999999999</v>
      </c>
      <c r="F98">
        <v>5.1682399999999999</v>
      </c>
      <c r="G98">
        <v>17.597999999999999</v>
      </c>
      <c r="H98">
        <v>18.168900000000001</v>
      </c>
      <c r="I98">
        <v>36.067</v>
      </c>
      <c r="J98">
        <v>14.524699999999999</v>
      </c>
      <c r="K98">
        <v>18.626300000000001</v>
      </c>
      <c r="L98">
        <v>27.488700000000001</v>
      </c>
      <c r="M98">
        <v>4.5854799999999996</v>
      </c>
      <c r="N98">
        <v>13.110799999999999</v>
      </c>
      <c r="O98">
        <v>35.289099999999998</v>
      </c>
      <c r="P98">
        <v>15.9679</v>
      </c>
      <c r="Q98">
        <v>15.687799999999999</v>
      </c>
      <c r="R98">
        <v>14.495100000000001</v>
      </c>
      <c r="S98">
        <v>13.5441</v>
      </c>
      <c r="T98">
        <v>0</v>
      </c>
      <c r="U98">
        <v>100</v>
      </c>
      <c r="V98">
        <v>46.061799999999998</v>
      </c>
    </row>
    <row r="99" spans="1:22" x14ac:dyDescent="0.25">
      <c r="A99" t="s">
        <v>119</v>
      </c>
      <c r="B99">
        <v>-1</v>
      </c>
      <c r="C99">
        <v>0</v>
      </c>
      <c r="D99">
        <v>14.3172</v>
      </c>
      <c r="E99">
        <v>31.965199999999999</v>
      </c>
      <c r="F99">
        <v>79.273200000000003</v>
      </c>
      <c r="G99">
        <v>42.745100000000001</v>
      </c>
      <c r="H99">
        <v>29.332699999999999</v>
      </c>
      <c r="I99">
        <v>19.7531</v>
      </c>
      <c r="J99">
        <v>69.971400000000003</v>
      </c>
      <c r="K99">
        <v>48.119599999999998</v>
      </c>
      <c r="L99">
        <v>24.915199999999999</v>
      </c>
      <c r="M99">
        <v>18.433</v>
      </c>
      <c r="N99">
        <v>29.746400000000001</v>
      </c>
      <c r="O99">
        <v>16.8688</v>
      </c>
      <c r="P99">
        <v>88.840900000000005</v>
      </c>
      <c r="Q99">
        <v>18.959399999999999</v>
      </c>
      <c r="R99">
        <v>26.473400000000002</v>
      </c>
      <c r="S99">
        <v>16.432500000000001</v>
      </c>
      <c r="T99">
        <v>10.569599999999999</v>
      </c>
      <c r="U99">
        <v>100</v>
      </c>
      <c r="V99">
        <v>95.173699999999997</v>
      </c>
    </row>
    <row r="100" spans="1:22" x14ac:dyDescent="0.25">
      <c r="A100" t="s">
        <v>120</v>
      </c>
      <c r="B100">
        <v>-1</v>
      </c>
      <c r="C100">
        <v>0</v>
      </c>
      <c r="D100">
        <v>19.823799999999999</v>
      </c>
      <c r="E100">
        <v>40.626100000000001</v>
      </c>
      <c r="F100">
        <v>5.1682399999999999</v>
      </c>
      <c r="G100">
        <v>17.941199999999998</v>
      </c>
      <c r="H100">
        <v>16.666699999999999</v>
      </c>
      <c r="I100">
        <v>47.795400000000001</v>
      </c>
      <c r="J100">
        <v>18.604700000000001</v>
      </c>
      <c r="K100">
        <v>30.1267</v>
      </c>
      <c r="L100">
        <v>24.462700000000002</v>
      </c>
      <c r="M100">
        <v>4.5551199999999996</v>
      </c>
      <c r="N100">
        <v>9.2316299999999991</v>
      </c>
      <c r="O100">
        <v>49.365299999999998</v>
      </c>
      <c r="P100">
        <v>33.847099999999998</v>
      </c>
      <c r="Q100">
        <v>27.828099999999999</v>
      </c>
      <c r="R100">
        <v>20.930199999999999</v>
      </c>
      <c r="S100">
        <v>13.465999999999999</v>
      </c>
      <c r="T100">
        <v>10.1745</v>
      </c>
      <c r="U100">
        <v>100</v>
      </c>
      <c r="V100">
        <v>95.637100000000004</v>
      </c>
    </row>
    <row r="101" spans="1:22" x14ac:dyDescent="0.25">
      <c r="A101" t="s">
        <v>121</v>
      </c>
      <c r="B101">
        <v>-1</v>
      </c>
      <c r="C101">
        <v>8.3419500000000006</v>
      </c>
      <c r="D101">
        <v>14.0602</v>
      </c>
      <c r="E101">
        <v>30.713000000000001</v>
      </c>
      <c r="F101">
        <v>11.7362</v>
      </c>
      <c r="G101">
        <v>16.5686</v>
      </c>
      <c r="H101">
        <v>21.726800000000001</v>
      </c>
      <c r="I101">
        <v>18.342199999999998</v>
      </c>
      <c r="J101">
        <v>30.395800000000001</v>
      </c>
      <c r="K101">
        <v>43.883600000000001</v>
      </c>
      <c r="L101">
        <v>17.335999999999999</v>
      </c>
      <c r="M101">
        <v>6.13422</v>
      </c>
      <c r="N101">
        <v>14.4909</v>
      </c>
      <c r="O101">
        <v>13.5402</v>
      </c>
      <c r="P101">
        <v>32.860700000000001</v>
      </c>
      <c r="Q101">
        <v>22.428100000000001</v>
      </c>
      <c r="R101">
        <v>19.655899999999999</v>
      </c>
      <c r="S101">
        <v>15.847</v>
      </c>
      <c r="T101">
        <v>13.6648</v>
      </c>
      <c r="U101">
        <v>91.795199999999994</v>
      </c>
      <c r="V101">
        <v>94.555999999999997</v>
      </c>
    </row>
    <row r="102" spans="1:22" x14ac:dyDescent="0.25">
      <c r="A102" t="s">
        <v>122</v>
      </c>
      <c r="B102">
        <v>-1</v>
      </c>
      <c r="C102">
        <v>0</v>
      </c>
      <c r="D102">
        <v>45.888399999999997</v>
      </c>
      <c r="E102">
        <v>93.008700000000005</v>
      </c>
      <c r="F102">
        <v>15.181699999999999</v>
      </c>
      <c r="G102">
        <v>57.402000000000001</v>
      </c>
      <c r="H102">
        <v>36.242899999999999</v>
      </c>
      <c r="I102">
        <v>22.486799999999999</v>
      </c>
      <c r="J102">
        <v>21.2974</v>
      </c>
      <c r="K102">
        <v>51.92</v>
      </c>
      <c r="L102">
        <v>24.038499999999999</v>
      </c>
      <c r="M102">
        <v>8.0777400000000004</v>
      </c>
      <c r="N102">
        <v>15.442</v>
      </c>
      <c r="O102">
        <v>11.5374</v>
      </c>
      <c r="P102">
        <v>85.912499999999994</v>
      </c>
      <c r="Q102">
        <v>21.403199999999998</v>
      </c>
      <c r="R102">
        <v>24.307099999999998</v>
      </c>
      <c r="S102">
        <v>6.24512</v>
      </c>
      <c r="T102">
        <v>9.1208399999999994</v>
      </c>
      <c r="U102">
        <v>100</v>
      </c>
      <c r="V102">
        <v>68.918899999999994</v>
      </c>
    </row>
    <row r="103" spans="1:22" x14ac:dyDescent="0.25">
      <c r="A103" t="s">
        <v>123</v>
      </c>
      <c r="B103">
        <v>-1</v>
      </c>
      <c r="C103">
        <v>0</v>
      </c>
      <c r="D103">
        <v>36.417000000000002</v>
      </c>
      <c r="E103">
        <v>92.660899999999998</v>
      </c>
      <c r="F103">
        <v>18.411799999999999</v>
      </c>
      <c r="G103">
        <v>57.254899999999999</v>
      </c>
      <c r="H103">
        <v>38.314399999999999</v>
      </c>
      <c r="I103">
        <v>22.574999999999999</v>
      </c>
      <c r="J103">
        <v>16.319900000000001</v>
      </c>
      <c r="K103">
        <v>47.327800000000003</v>
      </c>
      <c r="L103">
        <v>27.347300000000001</v>
      </c>
      <c r="M103">
        <v>5.1017299999999999</v>
      </c>
      <c r="N103">
        <v>10.854200000000001</v>
      </c>
      <c r="O103">
        <v>15.853300000000001</v>
      </c>
      <c r="P103">
        <v>83.168899999999994</v>
      </c>
      <c r="Q103">
        <v>21.639700000000001</v>
      </c>
      <c r="R103">
        <v>22.9054</v>
      </c>
      <c r="S103">
        <v>6.1280200000000002</v>
      </c>
      <c r="T103">
        <v>6.6513</v>
      </c>
      <c r="U103">
        <v>90.407200000000003</v>
      </c>
      <c r="V103">
        <v>100</v>
      </c>
    </row>
    <row r="104" spans="1:22" x14ac:dyDescent="0.25">
      <c r="A104" t="s">
        <v>124</v>
      </c>
      <c r="B104">
        <v>-1</v>
      </c>
      <c r="C104">
        <v>10.4102</v>
      </c>
      <c r="D104">
        <v>37.628500000000003</v>
      </c>
      <c r="E104">
        <v>92.939099999999996</v>
      </c>
      <c r="F104">
        <v>0</v>
      </c>
      <c r="G104">
        <v>58.676499999999997</v>
      </c>
      <c r="H104">
        <v>18.058199999999999</v>
      </c>
      <c r="I104">
        <v>21.693100000000001</v>
      </c>
      <c r="J104">
        <v>17.135899999999999</v>
      </c>
      <c r="K104">
        <v>25.277100000000001</v>
      </c>
      <c r="L104">
        <v>24.010200000000001</v>
      </c>
      <c r="M104">
        <v>9.8390500000000003</v>
      </c>
      <c r="N104">
        <v>6.0425199999999997</v>
      </c>
      <c r="O104">
        <v>5.8674200000000001</v>
      </c>
      <c r="P104">
        <v>84.956800000000001</v>
      </c>
      <c r="Q104">
        <v>5.9519099999999998</v>
      </c>
      <c r="R104">
        <v>12.583600000000001</v>
      </c>
      <c r="S104">
        <v>21.7408</v>
      </c>
      <c r="T104">
        <v>17.5502</v>
      </c>
      <c r="U104">
        <v>92.874799999999993</v>
      </c>
      <c r="V104">
        <v>95.559799999999996</v>
      </c>
    </row>
    <row r="105" spans="1:22" x14ac:dyDescent="0.25">
      <c r="A105" t="s">
        <v>125</v>
      </c>
      <c r="B105">
        <v>-1</v>
      </c>
      <c r="C105">
        <v>6.1702899999999996</v>
      </c>
      <c r="D105">
        <v>42.511000000000003</v>
      </c>
      <c r="E105">
        <v>92.9739</v>
      </c>
      <c r="F105">
        <v>10.5787</v>
      </c>
      <c r="G105">
        <v>59.558799999999998</v>
      </c>
      <c r="H105">
        <v>29.000599999999999</v>
      </c>
      <c r="I105">
        <v>22.6631</v>
      </c>
      <c r="J105">
        <v>36.842100000000002</v>
      </c>
      <c r="K105">
        <v>45.486899999999999</v>
      </c>
      <c r="L105">
        <v>25.452500000000001</v>
      </c>
      <c r="M105">
        <v>15.0015</v>
      </c>
      <c r="N105">
        <v>19.8993</v>
      </c>
      <c r="O105">
        <v>10.465400000000001</v>
      </c>
      <c r="P105">
        <v>84.494500000000002</v>
      </c>
      <c r="Q105">
        <v>12.7316</v>
      </c>
      <c r="R105">
        <v>21.153199999999998</v>
      </c>
      <c r="S105">
        <v>9.9921900000000008</v>
      </c>
      <c r="T105">
        <v>16.035599999999999</v>
      </c>
      <c r="U105">
        <v>90.808099999999996</v>
      </c>
      <c r="V105">
        <v>94.903499999999994</v>
      </c>
    </row>
    <row r="106" spans="1:22" x14ac:dyDescent="0.25">
      <c r="A106" t="s">
        <v>126</v>
      </c>
      <c r="B106">
        <v>-1</v>
      </c>
      <c r="C106">
        <v>3.61944</v>
      </c>
      <c r="D106">
        <v>44.346499999999999</v>
      </c>
      <c r="E106">
        <v>92.904300000000006</v>
      </c>
      <c r="F106">
        <v>12.7052</v>
      </c>
      <c r="G106">
        <v>61.421599999999998</v>
      </c>
      <c r="H106">
        <v>35.910800000000002</v>
      </c>
      <c r="I106">
        <v>24.4268</v>
      </c>
      <c r="J106">
        <v>32.109299999999998</v>
      </c>
      <c r="K106">
        <v>47.327800000000003</v>
      </c>
      <c r="L106">
        <v>27.036200000000001</v>
      </c>
      <c r="M106">
        <v>10.0213</v>
      </c>
      <c r="N106">
        <v>16.206600000000002</v>
      </c>
      <c r="O106">
        <v>18.646000000000001</v>
      </c>
      <c r="P106">
        <v>87.052999999999997</v>
      </c>
      <c r="Q106">
        <v>12.6922</v>
      </c>
      <c r="R106">
        <v>26.0274</v>
      </c>
      <c r="S106">
        <v>18.306000000000001</v>
      </c>
      <c r="T106">
        <v>16.298999999999999</v>
      </c>
      <c r="U106">
        <v>90.900700000000001</v>
      </c>
      <c r="V106">
        <v>100</v>
      </c>
    </row>
    <row r="107" spans="1:22" x14ac:dyDescent="0.25">
      <c r="A107" t="s">
        <v>127</v>
      </c>
      <c r="B107">
        <v>-1</v>
      </c>
      <c r="C107">
        <v>0</v>
      </c>
      <c r="D107">
        <v>30.947099999999999</v>
      </c>
      <c r="E107">
        <v>92.486999999999995</v>
      </c>
      <c r="F107">
        <v>78.304199999999994</v>
      </c>
      <c r="G107">
        <v>47.009799999999998</v>
      </c>
      <c r="H107">
        <v>20.303599999999999</v>
      </c>
      <c r="I107">
        <v>22.222200000000001</v>
      </c>
      <c r="J107">
        <v>49.612400000000001</v>
      </c>
      <c r="K107">
        <v>27.6722</v>
      </c>
      <c r="L107">
        <v>30.401599999999998</v>
      </c>
      <c r="M107">
        <v>9.9908900000000003</v>
      </c>
      <c r="N107">
        <v>14.546799999999999</v>
      </c>
      <c r="O107">
        <v>6.4880100000000001</v>
      </c>
      <c r="P107">
        <v>81.072699999999998</v>
      </c>
      <c r="Q107">
        <v>8.5534099999999995</v>
      </c>
      <c r="R107">
        <v>5.7980200000000002</v>
      </c>
      <c r="S107">
        <v>15.339600000000001</v>
      </c>
      <c r="T107">
        <v>7.17814</v>
      </c>
      <c r="U107">
        <v>69.370800000000003</v>
      </c>
      <c r="V107">
        <v>100</v>
      </c>
    </row>
    <row r="108" spans="1:22" x14ac:dyDescent="0.25">
      <c r="A108" t="s">
        <v>128</v>
      </c>
      <c r="B108">
        <v>-1</v>
      </c>
      <c r="C108">
        <v>29.4726</v>
      </c>
      <c r="D108">
        <v>51.174700000000001</v>
      </c>
      <c r="E108">
        <v>100</v>
      </c>
      <c r="F108">
        <v>31.090199999999999</v>
      </c>
      <c r="G108">
        <v>60.147100000000002</v>
      </c>
      <c r="H108">
        <v>47.912700000000001</v>
      </c>
      <c r="I108">
        <v>59.700200000000002</v>
      </c>
      <c r="J108">
        <v>55.405999999999999</v>
      </c>
      <c r="K108">
        <v>46.456800000000001</v>
      </c>
      <c r="L108">
        <v>31.052</v>
      </c>
      <c r="M108">
        <v>20.4373</v>
      </c>
      <c r="N108">
        <v>25.587499999999999</v>
      </c>
      <c r="O108">
        <v>52.665700000000001</v>
      </c>
      <c r="P108">
        <v>86.713899999999995</v>
      </c>
      <c r="Q108">
        <v>52.03</v>
      </c>
      <c r="R108">
        <v>49.601799999999997</v>
      </c>
      <c r="S108">
        <v>47.150700000000001</v>
      </c>
      <c r="T108">
        <v>40.7639</v>
      </c>
      <c r="U108">
        <v>100</v>
      </c>
      <c r="V108">
        <v>92.779899999999998</v>
      </c>
    </row>
    <row r="109" spans="1:22" x14ac:dyDescent="0.25">
      <c r="A109" t="s">
        <v>129</v>
      </c>
      <c r="B109">
        <v>-1</v>
      </c>
      <c r="C109">
        <v>0</v>
      </c>
      <c r="D109">
        <v>36.673999999999999</v>
      </c>
      <c r="E109">
        <v>92.939099999999996</v>
      </c>
      <c r="F109">
        <v>5.1682399999999999</v>
      </c>
      <c r="G109">
        <v>59.951000000000001</v>
      </c>
      <c r="H109">
        <v>27.340299999999999</v>
      </c>
      <c r="I109">
        <v>23.721299999999999</v>
      </c>
      <c r="J109">
        <v>18.808599999999998</v>
      </c>
      <c r="K109">
        <v>27.4941</v>
      </c>
      <c r="L109">
        <v>25.848400000000002</v>
      </c>
      <c r="M109">
        <v>18.8886</v>
      </c>
      <c r="N109">
        <v>11.600099999999999</v>
      </c>
      <c r="O109">
        <v>6.7701000000000002</v>
      </c>
      <c r="P109">
        <v>79.408100000000005</v>
      </c>
      <c r="Q109">
        <v>13.8352</v>
      </c>
      <c r="R109">
        <v>9.5253300000000003</v>
      </c>
      <c r="S109">
        <v>9.9141300000000001</v>
      </c>
      <c r="T109">
        <v>15.9039</v>
      </c>
      <c r="U109">
        <v>98.3035</v>
      </c>
      <c r="V109">
        <v>41.930500000000002</v>
      </c>
    </row>
    <row r="110" spans="1:22" x14ac:dyDescent="0.25">
      <c r="A110" t="s">
        <v>130</v>
      </c>
      <c r="B110">
        <v>-1</v>
      </c>
      <c r="C110">
        <v>5.5842799999999997</v>
      </c>
      <c r="D110">
        <v>38.546300000000002</v>
      </c>
      <c r="E110">
        <v>92.9739</v>
      </c>
      <c r="F110">
        <v>16.6083</v>
      </c>
      <c r="G110">
        <v>57.8431</v>
      </c>
      <c r="H110">
        <v>26.597100000000001</v>
      </c>
      <c r="I110">
        <v>29.806000000000001</v>
      </c>
      <c r="J110">
        <v>15.830299999999999</v>
      </c>
      <c r="K110">
        <v>37.311999999999998</v>
      </c>
      <c r="L110">
        <v>27.573499999999999</v>
      </c>
      <c r="M110">
        <v>14.515599999999999</v>
      </c>
      <c r="N110">
        <v>8.9145800000000008</v>
      </c>
      <c r="O110">
        <v>11.6784</v>
      </c>
      <c r="P110">
        <v>89.303299999999993</v>
      </c>
      <c r="Q110">
        <v>14.663</v>
      </c>
      <c r="R110">
        <v>14.176500000000001</v>
      </c>
      <c r="S110">
        <v>13.2319</v>
      </c>
      <c r="T110">
        <v>28.943000000000001</v>
      </c>
      <c r="U110">
        <v>72.301000000000002</v>
      </c>
      <c r="V110">
        <v>100</v>
      </c>
    </row>
    <row r="111" spans="1:22" x14ac:dyDescent="0.25">
      <c r="A111" t="s">
        <v>131</v>
      </c>
      <c r="B111">
        <v>-1</v>
      </c>
      <c r="C111">
        <v>0</v>
      </c>
      <c r="D111">
        <v>33.9574</v>
      </c>
      <c r="E111">
        <v>92.939099999999996</v>
      </c>
      <c r="F111">
        <v>5.0605700000000002</v>
      </c>
      <c r="G111">
        <v>57.597999999999999</v>
      </c>
      <c r="H111">
        <v>25.948799999999999</v>
      </c>
      <c r="I111">
        <v>19.576699999999999</v>
      </c>
      <c r="J111">
        <v>17.1767</v>
      </c>
      <c r="K111">
        <v>29.216200000000001</v>
      </c>
      <c r="L111">
        <v>23.3597</v>
      </c>
      <c r="M111">
        <v>5.1321000000000003</v>
      </c>
      <c r="N111">
        <v>3.1518099999999998</v>
      </c>
      <c r="O111">
        <v>5.8674200000000001</v>
      </c>
      <c r="P111">
        <v>78.236699999999999</v>
      </c>
      <c r="Q111">
        <v>7.9621599999999999</v>
      </c>
      <c r="R111">
        <v>9.0793199999999992</v>
      </c>
      <c r="S111">
        <v>5.8938300000000003</v>
      </c>
      <c r="T111">
        <v>15.7392</v>
      </c>
      <c r="U111">
        <v>89.759399999999999</v>
      </c>
      <c r="V111">
        <v>24.4788</v>
      </c>
    </row>
    <row r="112" spans="1:22" x14ac:dyDescent="0.25">
      <c r="A112" t="s">
        <v>132</v>
      </c>
      <c r="B112">
        <v>-1</v>
      </c>
      <c r="C112">
        <v>0</v>
      </c>
      <c r="D112">
        <v>41.409700000000001</v>
      </c>
      <c r="E112">
        <v>92.9739</v>
      </c>
      <c r="F112">
        <v>78.384900000000002</v>
      </c>
      <c r="G112">
        <v>59.6569</v>
      </c>
      <c r="H112">
        <v>36.416800000000002</v>
      </c>
      <c r="I112">
        <v>23.985900000000001</v>
      </c>
      <c r="J112">
        <v>75.2346</v>
      </c>
      <c r="K112">
        <v>56.5914</v>
      </c>
      <c r="L112">
        <v>26.159500000000001</v>
      </c>
      <c r="M112">
        <v>13.331300000000001</v>
      </c>
      <c r="N112">
        <v>26.650500000000001</v>
      </c>
      <c r="O112">
        <v>18.589600000000001</v>
      </c>
      <c r="P112">
        <v>92.694199999999995</v>
      </c>
      <c r="Q112">
        <v>36.263300000000001</v>
      </c>
      <c r="R112">
        <v>21.6629</v>
      </c>
      <c r="S112">
        <v>16.744700000000002</v>
      </c>
      <c r="T112">
        <v>5.9927599999999996</v>
      </c>
      <c r="U112">
        <v>100</v>
      </c>
      <c r="V112">
        <v>100</v>
      </c>
    </row>
    <row r="113" spans="1:22" x14ac:dyDescent="0.25">
      <c r="A113" t="s">
        <v>133</v>
      </c>
      <c r="B113">
        <v>-1</v>
      </c>
      <c r="C113">
        <v>0</v>
      </c>
      <c r="D113">
        <v>0</v>
      </c>
      <c r="E113">
        <v>10.121700000000001</v>
      </c>
      <c r="F113">
        <v>36.554499999999997</v>
      </c>
      <c r="G113">
        <v>0</v>
      </c>
      <c r="H113">
        <v>17.0304</v>
      </c>
      <c r="I113">
        <v>0</v>
      </c>
      <c r="J113">
        <v>20.399799999999999</v>
      </c>
      <c r="K113">
        <v>23.832100000000001</v>
      </c>
      <c r="L113">
        <v>10.9163</v>
      </c>
      <c r="M113">
        <v>5.5876099999999997</v>
      </c>
      <c r="N113">
        <v>12.402100000000001</v>
      </c>
      <c r="O113">
        <v>0</v>
      </c>
      <c r="P113">
        <v>60.634999999999998</v>
      </c>
      <c r="Q113">
        <v>0</v>
      </c>
      <c r="R113">
        <v>0</v>
      </c>
      <c r="S113">
        <v>0</v>
      </c>
      <c r="T113">
        <v>0</v>
      </c>
      <c r="U113">
        <v>96.545299999999997</v>
      </c>
      <c r="V113">
        <v>100</v>
      </c>
    </row>
    <row r="114" spans="1:22" x14ac:dyDescent="0.25">
      <c r="A114" t="s">
        <v>134</v>
      </c>
      <c r="B114">
        <v>-1</v>
      </c>
      <c r="C114">
        <v>5.2050999999999998</v>
      </c>
      <c r="D114">
        <v>9.4346499999999995</v>
      </c>
      <c r="E114">
        <v>34.887</v>
      </c>
      <c r="F114">
        <v>73.593500000000006</v>
      </c>
      <c r="G114">
        <v>42.990200000000002</v>
      </c>
      <c r="H114">
        <v>19.860800000000001</v>
      </c>
      <c r="I114">
        <v>16.578499999999998</v>
      </c>
      <c r="J114">
        <v>77.192999999999998</v>
      </c>
      <c r="K114">
        <v>33.669800000000002</v>
      </c>
      <c r="L114">
        <v>23.472899999999999</v>
      </c>
      <c r="M114">
        <v>21.652000000000001</v>
      </c>
      <c r="N114">
        <v>25.699400000000001</v>
      </c>
      <c r="O114">
        <v>15.768700000000001</v>
      </c>
      <c r="P114">
        <v>86.621499999999997</v>
      </c>
      <c r="Q114">
        <v>6.3066599999999999</v>
      </c>
      <c r="R114">
        <v>14.654299999999999</v>
      </c>
      <c r="S114">
        <v>16.549600000000002</v>
      </c>
      <c r="T114">
        <v>19.657599999999999</v>
      </c>
      <c r="U114">
        <v>100</v>
      </c>
      <c r="V114">
        <v>100</v>
      </c>
    </row>
    <row r="115" spans="1:22" x14ac:dyDescent="0.25">
      <c r="A115" t="s">
        <v>135</v>
      </c>
      <c r="B115">
        <v>-1</v>
      </c>
      <c r="C115">
        <v>17.063099999999999</v>
      </c>
      <c r="D115">
        <v>41.262799999999999</v>
      </c>
      <c r="E115">
        <v>92.9739</v>
      </c>
      <c r="F115">
        <v>14.078099999999999</v>
      </c>
      <c r="G115">
        <v>58.088200000000001</v>
      </c>
      <c r="H115">
        <v>34.614199999999997</v>
      </c>
      <c r="I115">
        <v>22.751300000000001</v>
      </c>
      <c r="J115">
        <v>23.174199999999999</v>
      </c>
      <c r="K115">
        <v>61.54</v>
      </c>
      <c r="L115">
        <v>26.357500000000002</v>
      </c>
      <c r="M115">
        <v>19.920999999999999</v>
      </c>
      <c r="N115">
        <v>25.512899999999998</v>
      </c>
      <c r="O115">
        <v>23.244</v>
      </c>
      <c r="P115">
        <v>85.912499999999994</v>
      </c>
      <c r="Q115">
        <v>29.089500000000001</v>
      </c>
      <c r="R115">
        <v>26.9513</v>
      </c>
      <c r="S115">
        <v>11.982799999999999</v>
      </c>
      <c r="T115">
        <v>18.538</v>
      </c>
      <c r="U115">
        <v>93.275800000000004</v>
      </c>
      <c r="V115">
        <v>100</v>
      </c>
    </row>
    <row r="116" spans="1:22" x14ac:dyDescent="0.25">
      <c r="A116" t="s">
        <v>136</v>
      </c>
      <c r="B116">
        <v>-1</v>
      </c>
      <c r="C116">
        <v>0</v>
      </c>
      <c r="D116">
        <v>17.951499999999999</v>
      </c>
      <c r="E116">
        <v>92.417400000000001</v>
      </c>
      <c r="F116">
        <v>5.5181699999999996</v>
      </c>
      <c r="G116">
        <v>25.686299999999999</v>
      </c>
      <c r="H116">
        <v>20.398499999999999</v>
      </c>
      <c r="I116">
        <v>0</v>
      </c>
      <c r="J116">
        <v>17.5031</v>
      </c>
      <c r="K116">
        <v>30.680900000000001</v>
      </c>
      <c r="L116">
        <v>12.8111</v>
      </c>
      <c r="M116">
        <v>0</v>
      </c>
      <c r="N116">
        <v>7.0309600000000003</v>
      </c>
      <c r="O116">
        <v>5.1339899999999998</v>
      </c>
      <c r="P116">
        <v>49.938299999999998</v>
      </c>
      <c r="Q116">
        <v>0</v>
      </c>
      <c r="R116">
        <v>0</v>
      </c>
      <c r="S116">
        <v>9.7189700000000006</v>
      </c>
      <c r="T116">
        <v>8.9232800000000001</v>
      </c>
      <c r="U116">
        <v>100</v>
      </c>
      <c r="V116">
        <v>100</v>
      </c>
    </row>
    <row r="117" spans="1:22" x14ac:dyDescent="0.25">
      <c r="A117" t="s">
        <v>137</v>
      </c>
      <c r="B117">
        <v>-1</v>
      </c>
      <c r="C117">
        <v>22.750800000000002</v>
      </c>
      <c r="D117">
        <v>11.417</v>
      </c>
      <c r="E117">
        <v>32.313000000000002</v>
      </c>
      <c r="F117">
        <v>77.200500000000005</v>
      </c>
      <c r="G117">
        <v>43.039200000000001</v>
      </c>
      <c r="H117">
        <v>26.3599</v>
      </c>
      <c r="I117">
        <v>42.504399999999997</v>
      </c>
      <c r="J117">
        <v>76.621799999999993</v>
      </c>
      <c r="K117">
        <v>44.338900000000002</v>
      </c>
      <c r="L117">
        <v>32.013599999999997</v>
      </c>
      <c r="M117">
        <v>18.645600000000002</v>
      </c>
      <c r="N117">
        <v>40.097000000000001</v>
      </c>
      <c r="O117">
        <v>22.9619</v>
      </c>
      <c r="P117">
        <v>87.3613</v>
      </c>
      <c r="Q117">
        <v>12.8104</v>
      </c>
      <c r="R117">
        <v>27.429099999999998</v>
      </c>
      <c r="S117">
        <v>18.227900000000002</v>
      </c>
      <c r="T117">
        <v>7.3757000000000001</v>
      </c>
      <c r="U117">
        <v>100</v>
      </c>
      <c r="V117">
        <v>100</v>
      </c>
    </row>
    <row r="118" spans="1:22" x14ac:dyDescent="0.25">
      <c r="A118" t="s">
        <v>138</v>
      </c>
      <c r="B118">
        <v>-1</v>
      </c>
      <c r="C118">
        <v>0</v>
      </c>
      <c r="D118">
        <v>29.625599999999999</v>
      </c>
      <c r="E118">
        <v>92.904300000000006</v>
      </c>
      <c r="F118">
        <v>10.7133</v>
      </c>
      <c r="G118">
        <v>59.166699999999999</v>
      </c>
      <c r="H118">
        <v>29.4434</v>
      </c>
      <c r="I118">
        <v>22.0459</v>
      </c>
      <c r="J118">
        <v>31.456499999999998</v>
      </c>
      <c r="K118">
        <v>45.684899999999999</v>
      </c>
      <c r="L118">
        <v>25.622199999999999</v>
      </c>
      <c r="M118">
        <v>11.3574</v>
      </c>
      <c r="N118">
        <v>17.549399999999999</v>
      </c>
      <c r="O118">
        <v>10.437200000000001</v>
      </c>
      <c r="P118">
        <v>81.134399999999999</v>
      </c>
      <c r="Q118">
        <v>12.5345</v>
      </c>
      <c r="R118">
        <v>20.9939</v>
      </c>
      <c r="S118">
        <v>9.8750999999999998</v>
      </c>
      <c r="T118">
        <v>15.7721</v>
      </c>
      <c r="U118">
        <v>90.777299999999997</v>
      </c>
      <c r="V118">
        <v>100</v>
      </c>
    </row>
    <row r="119" spans="1:22" x14ac:dyDescent="0.25">
      <c r="A119" t="s">
        <v>139</v>
      </c>
      <c r="B119">
        <v>-1</v>
      </c>
      <c r="C119">
        <v>14.581200000000001</v>
      </c>
      <c r="D119">
        <v>47.173299999999998</v>
      </c>
      <c r="E119">
        <v>92.9739</v>
      </c>
      <c r="F119">
        <v>6.1642000000000001</v>
      </c>
      <c r="G119">
        <v>66.323499999999996</v>
      </c>
      <c r="H119">
        <v>24.810199999999998</v>
      </c>
      <c r="I119">
        <v>21.693100000000001</v>
      </c>
      <c r="J119">
        <v>19.2166</v>
      </c>
      <c r="K119">
        <v>30.3048</v>
      </c>
      <c r="L119">
        <v>26.272600000000001</v>
      </c>
      <c r="M119">
        <v>13.786799999999999</v>
      </c>
      <c r="N119">
        <v>8.4669899999999991</v>
      </c>
      <c r="O119">
        <v>12.609299999999999</v>
      </c>
      <c r="P119">
        <v>88.440200000000004</v>
      </c>
      <c r="Q119">
        <v>16.988600000000002</v>
      </c>
      <c r="R119">
        <v>12.328799999999999</v>
      </c>
      <c r="S119">
        <v>9.9921900000000008</v>
      </c>
      <c r="T119">
        <v>20.052700000000002</v>
      </c>
      <c r="U119">
        <v>93.121499999999997</v>
      </c>
      <c r="V119">
        <v>92.741299999999995</v>
      </c>
    </row>
    <row r="120" spans="1:22" x14ac:dyDescent="0.25">
      <c r="A120" t="s">
        <v>140</v>
      </c>
      <c r="B120">
        <v>-1</v>
      </c>
      <c r="C120">
        <v>0</v>
      </c>
      <c r="D120">
        <v>24.302499999999998</v>
      </c>
      <c r="E120">
        <v>92.904300000000006</v>
      </c>
      <c r="F120">
        <v>8.4522200000000005</v>
      </c>
      <c r="G120">
        <v>35.245100000000001</v>
      </c>
      <c r="H120">
        <v>15.686299999999999</v>
      </c>
      <c r="I120">
        <v>16.754899999999999</v>
      </c>
      <c r="J120">
        <v>25.377400000000002</v>
      </c>
      <c r="K120">
        <v>21.912099999999999</v>
      </c>
      <c r="L120">
        <v>23.557700000000001</v>
      </c>
      <c r="M120">
        <v>0</v>
      </c>
      <c r="N120">
        <v>2.4804200000000001</v>
      </c>
      <c r="O120">
        <v>0</v>
      </c>
      <c r="P120">
        <v>61.467300000000002</v>
      </c>
      <c r="Q120">
        <v>0</v>
      </c>
      <c r="R120">
        <v>0</v>
      </c>
      <c r="S120">
        <v>0</v>
      </c>
      <c r="T120">
        <v>4.97201</v>
      </c>
      <c r="U120">
        <v>98.735299999999995</v>
      </c>
      <c r="V120">
        <v>99.034700000000001</v>
      </c>
    </row>
    <row r="121" spans="1:22" x14ac:dyDescent="0.25">
      <c r="A121" t="s">
        <v>141</v>
      </c>
      <c r="B121">
        <v>-1</v>
      </c>
      <c r="C121">
        <v>2.8610799999999998</v>
      </c>
      <c r="D121">
        <v>7.9295200000000001</v>
      </c>
      <c r="E121">
        <v>14.504300000000001</v>
      </c>
      <c r="F121">
        <v>2.3687800000000001</v>
      </c>
      <c r="G121">
        <v>6.9607799999999997</v>
      </c>
      <c r="H121">
        <v>21.1891</v>
      </c>
      <c r="I121">
        <v>0</v>
      </c>
      <c r="J121">
        <v>11.1791</v>
      </c>
      <c r="K121">
        <v>21.239100000000001</v>
      </c>
      <c r="L121">
        <v>17.703600000000002</v>
      </c>
      <c r="M121">
        <v>3.2796799999999999</v>
      </c>
      <c r="N121">
        <v>9.0824300000000004</v>
      </c>
      <c r="O121">
        <v>13.8787</v>
      </c>
      <c r="P121">
        <v>43.680599999999998</v>
      </c>
      <c r="Q121">
        <v>10.7607</v>
      </c>
      <c r="R121">
        <v>6.0210299999999997</v>
      </c>
      <c r="S121">
        <v>14.402799999999999</v>
      </c>
      <c r="T121">
        <v>8.7257200000000008</v>
      </c>
      <c r="U121">
        <v>92.689700000000002</v>
      </c>
      <c r="V121">
        <v>78.378399999999999</v>
      </c>
    </row>
    <row r="122" spans="1:22" x14ac:dyDescent="0.25">
      <c r="A122" t="s">
        <v>142</v>
      </c>
      <c r="B122">
        <v>-1</v>
      </c>
      <c r="C122">
        <v>4.1364999999999998</v>
      </c>
      <c r="D122">
        <v>39.2438</v>
      </c>
      <c r="E122">
        <v>92.869600000000005</v>
      </c>
      <c r="F122">
        <v>16.096900000000002</v>
      </c>
      <c r="G122">
        <v>57.7941</v>
      </c>
      <c r="H122">
        <v>32.985500000000002</v>
      </c>
      <c r="I122">
        <v>21.957699999999999</v>
      </c>
      <c r="J122">
        <v>30.273399999999999</v>
      </c>
      <c r="K122">
        <v>48.139400000000002</v>
      </c>
      <c r="L122">
        <v>24.292999999999999</v>
      </c>
      <c r="M122">
        <v>12.2684</v>
      </c>
      <c r="N122">
        <v>21.1675</v>
      </c>
      <c r="O122">
        <v>10.239800000000001</v>
      </c>
      <c r="P122">
        <v>82.059200000000004</v>
      </c>
      <c r="Q122">
        <v>100</v>
      </c>
      <c r="R122">
        <v>99.0124</v>
      </c>
      <c r="S122">
        <v>100</v>
      </c>
      <c r="T122">
        <v>100</v>
      </c>
      <c r="U122">
        <v>90.715599999999995</v>
      </c>
      <c r="V122">
        <v>100</v>
      </c>
    </row>
    <row r="123" spans="1:22" x14ac:dyDescent="0.25">
      <c r="A123" t="s">
        <v>143</v>
      </c>
      <c r="B123">
        <v>-1</v>
      </c>
      <c r="C123">
        <v>0</v>
      </c>
      <c r="D123">
        <v>0</v>
      </c>
      <c r="E123">
        <v>18.782599999999999</v>
      </c>
      <c r="F123">
        <v>25.5182</v>
      </c>
      <c r="G123">
        <v>0</v>
      </c>
      <c r="H123">
        <v>10.3574</v>
      </c>
      <c r="I123">
        <v>17.4603</v>
      </c>
      <c r="J123">
        <v>28.518999999999998</v>
      </c>
      <c r="K123">
        <v>24.663499999999999</v>
      </c>
      <c r="L123">
        <v>6.1086</v>
      </c>
      <c r="M123">
        <v>0</v>
      </c>
      <c r="N123">
        <v>5.4830300000000003</v>
      </c>
      <c r="O123">
        <v>0</v>
      </c>
      <c r="P123">
        <v>67.570899999999995</v>
      </c>
      <c r="Q123">
        <v>0</v>
      </c>
      <c r="R123">
        <v>5.9254499999999997</v>
      </c>
      <c r="S123">
        <v>0</v>
      </c>
      <c r="T123">
        <v>0</v>
      </c>
      <c r="U123">
        <v>99.259699999999995</v>
      </c>
      <c r="V123">
        <v>100</v>
      </c>
    </row>
    <row r="124" spans="1:22" x14ac:dyDescent="0.25">
      <c r="A124" t="s">
        <v>144</v>
      </c>
      <c r="B124">
        <v>-1</v>
      </c>
      <c r="C124">
        <v>0</v>
      </c>
      <c r="D124">
        <v>12.188000000000001</v>
      </c>
      <c r="E124">
        <v>32.417400000000001</v>
      </c>
      <c r="F124">
        <v>11.79</v>
      </c>
      <c r="G124">
        <v>0</v>
      </c>
      <c r="H124">
        <v>28.289100000000001</v>
      </c>
      <c r="I124">
        <v>22.222200000000001</v>
      </c>
      <c r="J124">
        <v>32.3949</v>
      </c>
      <c r="K124">
        <v>49.030099999999997</v>
      </c>
      <c r="L124">
        <v>24.660599999999999</v>
      </c>
      <c r="M124">
        <v>6.04312</v>
      </c>
      <c r="N124">
        <v>20.8504</v>
      </c>
      <c r="O124">
        <v>11.3963</v>
      </c>
      <c r="P124">
        <v>11.0974</v>
      </c>
      <c r="Q124">
        <v>19.3536</v>
      </c>
      <c r="R124">
        <v>11.5642</v>
      </c>
      <c r="S124">
        <v>13.505100000000001</v>
      </c>
      <c r="T124">
        <v>0</v>
      </c>
      <c r="U124">
        <v>100</v>
      </c>
      <c r="V124">
        <v>95.366799999999998</v>
      </c>
    </row>
    <row r="125" spans="1:22" x14ac:dyDescent="0.25">
      <c r="A125" t="s">
        <v>145</v>
      </c>
      <c r="B125">
        <v>-1</v>
      </c>
      <c r="C125">
        <v>0</v>
      </c>
      <c r="D125">
        <v>14.133599999999999</v>
      </c>
      <c r="E125">
        <v>37.982599999999998</v>
      </c>
      <c r="F125">
        <v>15.5047</v>
      </c>
      <c r="G125">
        <v>7.5</v>
      </c>
      <c r="H125">
        <v>28.273199999999999</v>
      </c>
      <c r="I125">
        <v>18.783100000000001</v>
      </c>
      <c r="J125">
        <v>18.237500000000001</v>
      </c>
      <c r="K125">
        <v>48.020600000000002</v>
      </c>
      <c r="L125">
        <v>23.19</v>
      </c>
      <c r="M125">
        <v>4.5854799999999996</v>
      </c>
      <c r="N125">
        <v>10.686299999999999</v>
      </c>
      <c r="O125">
        <v>17.969000000000001</v>
      </c>
      <c r="P125">
        <v>32.059199999999997</v>
      </c>
      <c r="Q125">
        <v>27.788699999999999</v>
      </c>
      <c r="R125">
        <v>19.0825</v>
      </c>
      <c r="S125">
        <v>0</v>
      </c>
      <c r="T125">
        <v>3.9183400000000002</v>
      </c>
      <c r="U125">
        <v>100</v>
      </c>
      <c r="V125">
        <v>95.752899999999997</v>
      </c>
    </row>
    <row r="126" spans="1:22" x14ac:dyDescent="0.25">
      <c r="A126" t="s">
        <v>146</v>
      </c>
      <c r="B126">
        <v>-1</v>
      </c>
      <c r="C126">
        <v>5.5153400000000001</v>
      </c>
      <c r="D126">
        <v>11.5639</v>
      </c>
      <c r="E126">
        <v>22.121700000000001</v>
      </c>
      <c r="F126">
        <v>6.5679699999999999</v>
      </c>
      <c r="G126">
        <v>15.392200000000001</v>
      </c>
      <c r="H126">
        <v>36.685600000000001</v>
      </c>
      <c r="I126">
        <v>10.4938</v>
      </c>
      <c r="J126">
        <v>29.906199999999998</v>
      </c>
      <c r="K126">
        <v>44.101300000000002</v>
      </c>
      <c r="L126">
        <v>24.660599999999999</v>
      </c>
      <c r="M126">
        <v>14.151199999999999</v>
      </c>
      <c r="N126">
        <v>9.1010799999999996</v>
      </c>
      <c r="O126">
        <v>10.211600000000001</v>
      </c>
      <c r="P126">
        <v>79.377300000000005</v>
      </c>
      <c r="Q126">
        <v>10.997199999999999</v>
      </c>
      <c r="R126">
        <v>3.5998700000000001</v>
      </c>
      <c r="S126">
        <v>11.592499999999999</v>
      </c>
      <c r="T126">
        <v>7.2769199999999996</v>
      </c>
      <c r="U126">
        <v>96.730400000000003</v>
      </c>
      <c r="V126">
        <v>22.9344</v>
      </c>
    </row>
    <row r="127" spans="1:22" x14ac:dyDescent="0.25">
      <c r="A127" t="s">
        <v>147</v>
      </c>
      <c r="B127">
        <v>-1</v>
      </c>
      <c r="C127">
        <v>0</v>
      </c>
      <c r="D127">
        <v>15.565300000000001</v>
      </c>
      <c r="E127">
        <v>27.165199999999999</v>
      </c>
      <c r="F127">
        <v>6.6756399999999996</v>
      </c>
      <c r="G127">
        <v>16.960799999999999</v>
      </c>
      <c r="H127">
        <v>25.600899999999999</v>
      </c>
      <c r="I127">
        <v>18.783100000000001</v>
      </c>
      <c r="J127">
        <v>18.3599</v>
      </c>
      <c r="K127">
        <v>43.804400000000001</v>
      </c>
      <c r="L127">
        <v>14.9321</v>
      </c>
      <c r="M127">
        <v>2.6116000000000001</v>
      </c>
      <c r="N127">
        <v>12.4207</v>
      </c>
      <c r="O127">
        <v>25.1904</v>
      </c>
      <c r="P127">
        <v>40.443899999999999</v>
      </c>
      <c r="Q127">
        <v>18.998799999999999</v>
      </c>
      <c r="R127">
        <v>19.018799999999999</v>
      </c>
      <c r="S127">
        <v>0</v>
      </c>
      <c r="T127">
        <v>2.7000299999999999</v>
      </c>
      <c r="U127">
        <v>93.275800000000004</v>
      </c>
      <c r="V127">
        <v>100</v>
      </c>
    </row>
    <row r="128" spans="1:22" x14ac:dyDescent="0.25">
      <c r="A128" t="s">
        <v>148</v>
      </c>
      <c r="B128">
        <v>-1</v>
      </c>
      <c r="C128">
        <v>4.9638099999999996</v>
      </c>
      <c r="D128">
        <v>21.145399999999999</v>
      </c>
      <c r="E128">
        <v>46.434800000000003</v>
      </c>
      <c r="F128">
        <v>76.500699999999995</v>
      </c>
      <c r="G128">
        <v>44.852899999999998</v>
      </c>
      <c r="H128">
        <v>29.158799999999999</v>
      </c>
      <c r="I128">
        <v>33.597900000000003</v>
      </c>
      <c r="J128">
        <v>70.665000000000006</v>
      </c>
      <c r="K128">
        <v>46.753799999999998</v>
      </c>
      <c r="L128">
        <v>25.3111</v>
      </c>
      <c r="M128">
        <v>11.1145</v>
      </c>
      <c r="N128">
        <v>29.709099999999999</v>
      </c>
      <c r="O128">
        <v>48.801099999999998</v>
      </c>
      <c r="P128">
        <v>86.282399999999996</v>
      </c>
      <c r="Q128">
        <v>22.270399999999999</v>
      </c>
      <c r="R128">
        <v>27.970700000000001</v>
      </c>
      <c r="S128">
        <v>21.857900000000001</v>
      </c>
      <c r="T128">
        <v>5.4659199999999997</v>
      </c>
      <c r="U128">
        <v>100</v>
      </c>
      <c r="V128">
        <v>100</v>
      </c>
    </row>
    <row r="129" spans="1:22" x14ac:dyDescent="0.25">
      <c r="A129" t="s">
        <v>149</v>
      </c>
      <c r="B129">
        <v>-1</v>
      </c>
      <c r="C129">
        <v>0</v>
      </c>
      <c r="D129">
        <v>8.7738600000000009</v>
      </c>
      <c r="E129">
        <v>30.573899999999998</v>
      </c>
      <c r="F129">
        <v>71.843900000000005</v>
      </c>
      <c r="G129">
        <v>46.323500000000003</v>
      </c>
      <c r="H129">
        <v>13.4567</v>
      </c>
      <c r="I129">
        <v>17.195799999999998</v>
      </c>
      <c r="J129">
        <v>61.648299999999999</v>
      </c>
      <c r="K129">
        <v>28.681699999999999</v>
      </c>
      <c r="L129">
        <v>22.567900000000002</v>
      </c>
      <c r="M129">
        <v>16.1251</v>
      </c>
      <c r="N129">
        <v>26.930199999999999</v>
      </c>
      <c r="O129">
        <v>7.5599400000000001</v>
      </c>
      <c r="P129">
        <v>84.679400000000001</v>
      </c>
      <c r="Q129">
        <v>6.1489900000000004</v>
      </c>
      <c r="R129">
        <v>7.5501800000000001</v>
      </c>
      <c r="S129">
        <v>15.6128</v>
      </c>
      <c r="T129">
        <v>5.6634799999999998</v>
      </c>
      <c r="U129">
        <v>100</v>
      </c>
      <c r="V129">
        <v>100</v>
      </c>
    </row>
  </sheetData>
  <conditionalFormatting sqref="A3:XFD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12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4:V129">
    <cfRule type="cellIs" dxfId="1" priority="2" operator="between">
      <formula>96.9999999999999</formula>
      <formula>0</formula>
    </cfRule>
    <cfRule type="cellIs" dxfId="0" priority="3" operator="between">
      <formula>100</formula>
      <formula>97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1B9DFCCDF12184EA53915F9493D98EB" ma:contentTypeVersion="13" ma:contentTypeDescription="Create a new document." ma:contentTypeScope="" ma:versionID="eb1a3f7c2a1f323966226f112f65e2e5">
  <xsd:schema xmlns:xsd="http://www.w3.org/2001/XMLSchema" xmlns:xs="http://www.w3.org/2001/XMLSchema" xmlns:p="http://schemas.microsoft.com/office/2006/metadata/properties" xmlns:ns2="bfb9dec1-a267-44a7-ace6-89f5ab210a45" xmlns:ns3="4afd2fa8-0e1f-4310-9b08-4ebe5900714c" targetNamespace="http://schemas.microsoft.com/office/2006/metadata/properties" ma:root="true" ma:fieldsID="d805b6080ff8c2ada04089ccd9cbf69f" ns2:_="" ns3:_="">
    <xsd:import namespace="bfb9dec1-a267-44a7-ace6-89f5ab210a45"/>
    <xsd:import namespace="4afd2fa8-0e1f-4310-9b08-4ebe5900714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LengthInSecond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b9dec1-a267-44a7-ace6-89f5ab210a4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aa65a60a-d72d-4640-8a97-19e1f8e5084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0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fd2fa8-0e1f-4310-9b08-4ebe5900714c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4f07cda7-8ad4-49b2-883e-7b21cdb1740a}" ma:internalName="TaxCatchAll" ma:showField="CatchAllData" ma:web="4afd2fa8-0e1f-4310-9b08-4ebe5900714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afd2fa8-0e1f-4310-9b08-4ebe5900714c" xsi:nil="true"/>
    <lcf76f155ced4ddcb4097134ff3c332f xmlns="bfb9dec1-a267-44a7-ace6-89f5ab210a4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3F0E63D3-57E2-42A5-95F8-546AAAA3648F}"/>
</file>

<file path=customXml/itemProps2.xml><?xml version="1.0" encoding="utf-8"?>
<ds:datastoreItem xmlns:ds="http://schemas.openxmlformats.org/officeDocument/2006/customXml" ds:itemID="{006A242F-6B2A-4F58-ADB5-D23DBC46D173}"/>
</file>

<file path=customXml/itemProps3.xml><?xml version="1.0" encoding="utf-8"?>
<ds:datastoreItem xmlns:ds="http://schemas.openxmlformats.org/officeDocument/2006/customXml" ds:itemID="{CEF56C1D-E765-4F34-B9A6-5DA63F128BD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 Woon Cheung</dc:creator>
  <cp:lastModifiedBy>Yuk Woon Cheung</cp:lastModifiedBy>
  <dcterms:created xsi:type="dcterms:W3CDTF">2025-07-31T12:53:42Z</dcterms:created>
  <dcterms:modified xsi:type="dcterms:W3CDTF">2025-07-31T12:5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1B9DFCCDF12184EA53915F9493D98EB</vt:lpwstr>
  </property>
</Properties>
</file>